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665" uniqueCount="994">
  <si>
    <t>Uniprot ID</t>
  </si>
  <si>
    <t>Clade</t>
  </si>
  <si>
    <t>Species ID</t>
  </si>
  <si>
    <t>Species Name</t>
  </si>
  <si>
    <t xml:space="preserve">AtSPL6 </t>
    <phoneticPr fontId="1" type="noConversion"/>
  </si>
  <si>
    <t>AtSPL5</t>
    <phoneticPr fontId="1" type="noConversion"/>
  </si>
  <si>
    <t>AtSPL4</t>
    <phoneticPr fontId="1" type="noConversion"/>
  </si>
  <si>
    <t>AtSPL9</t>
    <phoneticPr fontId="1" type="noConversion"/>
  </si>
  <si>
    <t>AtSPL15</t>
    <phoneticPr fontId="1" type="noConversion"/>
  </si>
  <si>
    <t>AtSPL16</t>
    <phoneticPr fontId="1" type="noConversion"/>
  </si>
  <si>
    <t>AtSPL14</t>
    <phoneticPr fontId="1" type="noConversion"/>
  </si>
  <si>
    <t xml:space="preserve">AtSPL1 </t>
    <phoneticPr fontId="1" type="noConversion"/>
  </si>
  <si>
    <t xml:space="preserve">AtSPL12 </t>
    <phoneticPr fontId="1" type="noConversion"/>
  </si>
  <si>
    <t>AtSPL2</t>
    <phoneticPr fontId="1" type="noConversion"/>
  </si>
  <si>
    <t>AtSPL11</t>
    <phoneticPr fontId="1" type="noConversion"/>
  </si>
  <si>
    <t>AtSPL10</t>
    <phoneticPr fontId="1" type="noConversion"/>
  </si>
  <si>
    <t xml:space="preserve">A0A0D2PSZ4 </t>
  </si>
  <si>
    <t xml:space="preserve">A0A0B0N0S5 </t>
  </si>
  <si>
    <t xml:space="preserve">A0A061DU97 </t>
  </si>
  <si>
    <t xml:space="preserve">A0A0D2T422 </t>
  </si>
  <si>
    <t xml:space="preserve">F6GV73 </t>
  </si>
  <si>
    <t xml:space="preserve">A0A067JXX7 </t>
  </si>
  <si>
    <t xml:space="preserve">B9RD47 </t>
  </si>
  <si>
    <t xml:space="preserve">B9GPA7 </t>
  </si>
  <si>
    <t xml:space="preserve">U5FUU6 </t>
  </si>
  <si>
    <t xml:space="preserve">M5X0V7 </t>
  </si>
  <si>
    <t xml:space="preserve">W9QQ44 </t>
  </si>
  <si>
    <t xml:space="preserve">A0A059C4M7 </t>
  </si>
  <si>
    <t xml:space="preserve">V7B925 </t>
  </si>
  <si>
    <t xml:space="preserve">A0A0L9U775 </t>
  </si>
  <si>
    <t xml:space="preserve">K7K2H8 </t>
  </si>
  <si>
    <t xml:space="preserve">A0A151QZT6 </t>
  </si>
  <si>
    <t xml:space="preserve">G7LBJ7 </t>
  </si>
  <si>
    <t xml:space="preserve">I1JMW0 </t>
  </si>
  <si>
    <t xml:space="preserve">V7ALZ4 </t>
  </si>
  <si>
    <t xml:space="preserve">A0A0L9VUR3 </t>
  </si>
  <si>
    <t xml:space="preserve">A0A151R9H4 </t>
  </si>
  <si>
    <t xml:space="preserve">I1KJN9 </t>
  </si>
  <si>
    <t xml:space="preserve">S8D8Y8 </t>
  </si>
  <si>
    <t xml:space="preserve">K4AZ14 </t>
  </si>
  <si>
    <t xml:space="preserve">M1CGF7 </t>
  </si>
  <si>
    <t xml:space="preserve">M1CUF6 </t>
  </si>
  <si>
    <t xml:space="preserve">K4CYZ9 </t>
  </si>
  <si>
    <t xml:space="preserve">A0A022QTE2 </t>
  </si>
  <si>
    <t xml:space="preserve">A0A164TUF9 </t>
  </si>
  <si>
    <t xml:space="preserve">A0A165A1Y5 </t>
  </si>
  <si>
    <t xml:space="preserve">A0A0A0KA35 </t>
  </si>
  <si>
    <t xml:space="preserve">V4VYP0 </t>
  </si>
  <si>
    <t xml:space="preserve">W1PJT4 </t>
  </si>
  <si>
    <t xml:space="preserve">S8ECW3 </t>
  </si>
  <si>
    <t xml:space="preserve">Q3EDL2 </t>
  </si>
  <si>
    <t xml:space="preserve">D7KP46 </t>
  </si>
  <si>
    <t xml:space="preserve">R0GQ55 </t>
  </si>
  <si>
    <t xml:space="preserve">A0A078FQK2 </t>
  </si>
  <si>
    <t xml:space="preserve">M4EWN7 </t>
  </si>
  <si>
    <t xml:space="preserve">A0A0D3DZH5 </t>
  </si>
  <si>
    <t xml:space="preserve">S4WVY3 </t>
  </si>
  <si>
    <t xml:space="preserve">A0A0K9R9E3 </t>
  </si>
  <si>
    <t xml:space="preserve">A0A0J8EAF0 </t>
  </si>
  <si>
    <t xml:space="preserve">A0A0D2LVA3 </t>
  </si>
  <si>
    <t xml:space="preserve">M0SRS2 </t>
  </si>
  <si>
    <t xml:space="preserve">M0S785 </t>
  </si>
  <si>
    <t xml:space="preserve">M0ST08 </t>
  </si>
  <si>
    <t xml:space="preserve">M0SAP9 </t>
  </si>
  <si>
    <t xml:space="preserve">M0TFW5 </t>
  </si>
  <si>
    <t xml:space="preserve">M0SQM2 </t>
  </si>
  <si>
    <t xml:space="preserve">M0TEU1 </t>
  </si>
  <si>
    <t xml:space="preserve">M0RFU8 </t>
  </si>
  <si>
    <t xml:space="preserve">A0A0K9NUX3 </t>
  </si>
  <si>
    <t xml:space="preserve">A0A0K9PJ44 </t>
  </si>
  <si>
    <t xml:space="preserve">W1NYQ0 </t>
  </si>
  <si>
    <t xml:space="preserve">A0A0E0NAM6 </t>
  </si>
  <si>
    <t xml:space="preserve">SPL5 </t>
  </si>
  <si>
    <t xml:space="preserve">B8AIY2 </t>
  </si>
  <si>
    <t xml:space="preserve">A0A0E0JW98 </t>
  </si>
  <si>
    <t xml:space="preserve">A0A0D9VCV6 </t>
  </si>
  <si>
    <t xml:space="preserve">M0WHE0 </t>
  </si>
  <si>
    <t xml:space="preserve">J3LA42 </t>
  </si>
  <si>
    <t xml:space="preserve">I1HXV2 </t>
  </si>
  <si>
    <t xml:space="preserve">B4FG20 </t>
  </si>
  <si>
    <t xml:space="preserve">K3YSU3 </t>
  </si>
  <si>
    <t xml:space="preserve">B6TPH6 </t>
  </si>
  <si>
    <t xml:space="preserve">A0A194YN21 </t>
  </si>
  <si>
    <t xml:space="preserve">M0Y2Y2 </t>
  </si>
  <si>
    <t xml:space="preserve">I1GVQ9 </t>
  </si>
  <si>
    <t xml:space="preserve">A0A0E0LE87 </t>
  </si>
  <si>
    <t xml:space="preserve">I1Q4A3 </t>
  </si>
  <si>
    <t xml:space="preserve">J3MGG6 </t>
  </si>
  <si>
    <t xml:space="preserve">A0A0D9WSU1 </t>
  </si>
  <si>
    <t xml:space="preserve">B8B0Z7 </t>
  </si>
  <si>
    <t xml:space="preserve">K3XXA1 </t>
  </si>
  <si>
    <t xml:space="preserve">C5Z790 </t>
  </si>
  <si>
    <t xml:space="preserve">A0A096RL68 </t>
  </si>
  <si>
    <t xml:space="preserve">W5HXU1 </t>
  </si>
  <si>
    <t xml:space="preserve">M0VKE5 </t>
  </si>
  <si>
    <t xml:space="preserve">W5I491 </t>
  </si>
  <si>
    <t xml:space="preserve">W5HYE5 </t>
  </si>
  <si>
    <t xml:space="preserve">M7YIT8 </t>
  </si>
  <si>
    <t xml:space="preserve">K7MFC4 </t>
  </si>
  <si>
    <t xml:space="preserve">A0A0B2QXD4 </t>
  </si>
  <si>
    <t xml:space="preserve">A0A151SPS7 </t>
  </si>
  <si>
    <t xml:space="preserve">A0A0L9U7H6 </t>
  </si>
  <si>
    <t xml:space="preserve">V7CWR5 </t>
  </si>
  <si>
    <t xml:space="preserve">A0A072TYQ4 </t>
  </si>
  <si>
    <t xml:space="preserve">A0A0A0L895 </t>
  </si>
  <si>
    <t xml:space="preserve">M5XIS4 </t>
  </si>
  <si>
    <t xml:space="preserve">W9SKZ3 </t>
  </si>
  <si>
    <t xml:space="preserve">A0A061ECY2 </t>
  </si>
  <si>
    <t xml:space="preserve">A5BTU0 </t>
  </si>
  <si>
    <t xml:space="preserve">A0A166BAK2 </t>
  </si>
  <si>
    <t xml:space="preserve">A0A0J8C7W0 </t>
  </si>
  <si>
    <t xml:space="preserve">A0A0K9QA89 </t>
  </si>
  <si>
    <t xml:space="preserve">A0A0K9QHK9 </t>
  </si>
  <si>
    <t xml:space="preserve">A0A176WCZ3 </t>
  </si>
  <si>
    <t xml:space="preserve">A9TVQ6 </t>
  </si>
  <si>
    <t xml:space="preserve">A9SU35 </t>
  </si>
  <si>
    <t xml:space="preserve">A9TAF0 </t>
  </si>
  <si>
    <t xml:space="preserve">A9TKM8 </t>
  </si>
  <si>
    <t xml:space="preserve">A9RR25 </t>
  </si>
  <si>
    <t xml:space="preserve">A9S5U4 </t>
  </si>
  <si>
    <t xml:space="preserve">K3Z6Z5 </t>
  </si>
  <si>
    <t xml:space="preserve">C5Y9I5 </t>
  </si>
  <si>
    <t xml:space="preserve">A0A096QD36 </t>
  </si>
  <si>
    <t xml:space="preserve">K7TP97 </t>
  </si>
  <si>
    <t xml:space="preserve">A0A0E0KW58 </t>
  </si>
  <si>
    <t xml:space="preserve">A0A0D9WAI9 </t>
  </si>
  <si>
    <t xml:space="preserve">M7YMY2 </t>
  </si>
  <si>
    <t xml:space="preserve">I1J2U9 </t>
  </si>
  <si>
    <t xml:space="preserve">M0TAP7 </t>
  </si>
  <si>
    <t xml:space="preserve">SP13A </t>
  </si>
  <si>
    <t xml:space="preserve">D7MQ98 </t>
  </si>
  <si>
    <t xml:space="preserve">R0EWJ9 </t>
  </si>
  <si>
    <t xml:space="preserve">V4NC71 </t>
  </si>
  <si>
    <t xml:space="preserve">A0A0D3E9W5 </t>
  </si>
  <si>
    <t xml:space="preserve">A0A078D6R7 </t>
  </si>
  <si>
    <t xml:space="preserve">A0A0D3B439 </t>
  </si>
  <si>
    <t xml:space="preserve">A0A0D3B7R6 </t>
  </si>
  <si>
    <t xml:space="preserve">A0A166EJY8 </t>
  </si>
  <si>
    <t xml:space="preserve">A0A059A612 </t>
  </si>
  <si>
    <t xml:space="preserve">A0A059A6W5 </t>
  </si>
  <si>
    <t xml:space="preserve">A0A0A0LNV8 </t>
  </si>
  <si>
    <t xml:space="preserve">A0A0D2SE09 </t>
  </si>
  <si>
    <t xml:space="preserve">A0A0D2P2W6 </t>
  </si>
  <si>
    <t xml:space="preserve">A0A0B0NQY8 </t>
  </si>
  <si>
    <t xml:space="preserve">A0A061G652 </t>
  </si>
  <si>
    <t xml:space="preserve">A0A067FAI7 </t>
  </si>
  <si>
    <t xml:space="preserve">F6GSW2 </t>
  </si>
  <si>
    <t xml:space="preserve">W9QLM6 </t>
  </si>
  <si>
    <t xml:space="preserve">M5WUE7 </t>
  </si>
  <si>
    <t xml:space="preserve">A0A067JSU4 </t>
  </si>
  <si>
    <t xml:space="preserve">B9RAD2 </t>
  </si>
  <si>
    <t xml:space="preserve">B9I3U3 </t>
  </si>
  <si>
    <t xml:space="preserve">B9IFE1 </t>
  </si>
  <si>
    <t xml:space="preserve">K7L4C4 </t>
  </si>
  <si>
    <t xml:space="preserve">I1KP68 </t>
  </si>
  <si>
    <t xml:space="preserve">I1K6N7 </t>
  </si>
  <si>
    <t xml:space="preserve">A0A151RRH2 </t>
  </si>
  <si>
    <t xml:space="preserve">A0A0L9VPU0 </t>
  </si>
  <si>
    <t xml:space="preserve">V7CPE7 </t>
  </si>
  <si>
    <t xml:space="preserve">A0A072TVW9 </t>
  </si>
  <si>
    <t xml:space="preserve">G7J3V1 </t>
  </si>
  <si>
    <t xml:space="preserve">A0A151TR38 </t>
  </si>
  <si>
    <t xml:space="preserve">A0A0L9UCF5 </t>
  </si>
  <si>
    <t xml:space="preserve">V7AW67 </t>
  </si>
  <si>
    <t xml:space="preserve">V7B077 </t>
  </si>
  <si>
    <t xml:space="preserve">K7KL73 </t>
  </si>
  <si>
    <t xml:space="preserve">A0A0B2QV95 </t>
  </si>
  <si>
    <t xml:space="preserve">K7KVJ4 </t>
  </si>
  <si>
    <t xml:space="preserve">K7KVJ3 </t>
  </si>
  <si>
    <t xml:space="preserve">D8UEY5 </t>
  </si>
  <si>
    <t xml:space="preserve">A8I4A5 </t>
  </si>
  <si>
    <t xml:space="preserve">A0A022RZ65 </t>
  </si>
  <si>
    <t xml:space="preserve">A0A176WEB3 </t>
  </si>
  <si>
    <t xml:space="preserve">A9TAE8 </t>
  </si>
  <si>
    <t xml:space="preserve">A9TAE9 </t>
  </si>
  <si>
    <t xml:space="preserve">A9S5U2 </t>
  </si>
  <si>
    <t xml:space="preserve">A0A059A0I2 </t>
  </si>
  <si>
    <t xml:space="preserve">A0A059A0B6 </t>
  </si>
  <si>
    <t xml:space="preserve">V4W3D8 </t>
  </si>
  <si>
    <t xml:space="preserve">A0A067DGL7 </t>
  </si>
  <si>
    <t xml:space="preserve">A0A0J8C5U6 </t>
  </si>
  <si>
    <t xml:space="preserve">A0A0K9R8X4 </t>
  </si>
  <si>
    <t xml:space="preserve">E0CSH2 </t>
  </si>
  <si>
    <t xml:space="preserve">A0A161ZUL4 </t>
  </si>
  <si>
    <t xml:space="preserve">I1HUP5 </t>
  </si>
  <si>
    <t xml:space="preserve">A0A0E0JSY2 </t>
  </si>
  <si>
    <t xml:space="preserve">A0A0D9YJC1 </t>
  </si>
  <si>
    <t xml:space="preserve">A0A0D9V9N6 </t>
  </si>
  <si>
    <t xml:space="preserve">K3XIT1 </t>
  </si>
  <si>
    <t xml:space="preserve">C5XGC0 </t>
  </si>
  <si>
    <t xml:space="preserve">A0A096UG78 </t>
  </si>
  <si>
    <t xml:space="preserve">M0RY52 </t>
  </si>
  <si>
    <t xml:space="preserve">M0S4P8 </t>
  </si>
  <si>
    <t xml:space="preserve">M0SRH6 </t>
  </si>
  <si>
    <t xml:space="preserve">K4BYV0 </t>
  </si>
  <si>
    <t xml:space="preserve">M1BZC8 </t>
  </si>
  <si>
    <t xml:space="preserve">M5VG88 </t>
  </si>
  <si>
    <t xml:space="preserve">A0A0A0KAG4 </t>
  </si>
  <si>
    <t xml:space="preserve">V7BUZ5 </t>
  </si>
  <si>
    <t xml:space="preserve">A0A0L9UMD8 </t>
  </si>
  <si>
    <t xml:space="preserve">I1M3R4 </t>
  </si>
  <si>
    <t xml:space="preserve">W9QNM5 </t>
  </si>
  <si>
    <t xml:space="preserve">A0A164W7B6 </t>
  </si>
  <si>
    <t xml:space="preserve">B9RVW3 </t>
  </si>
  <si>
    <t xml:space="preserve">B9HGP0 </t>
  </si>
  <si>
    <t xml:space="preserve">A0A061E532 </t>
  </si>
  <si>
    <t xml:space="preserve">E0CTG4 </t>
  </si>
  <si>
    <t xml:space="preserve">M5WZC7 </t>
  </si>
  <si>
    <t xml:space="preserve">A0A0A0L3D9 </t>
  </si>
  <si>
    <t xml:space="preserve">A0A175YR66 </t>
  </si>
  <si>
    <t xml:space="preserve">A0A072VA58 </t>
  </si>
  <si>
    <t xml:space="preserve">A0A0K9PD24 </t>
  </si>
  <si>
    <t xml:space="preserve">A0A0K9RQ59 </t>
  </si>
  <si>
    <t xml:space="preserve">A0A0J8C9F9 </t>
  </si>
  <si>
    <t xml:space="preserve">W1PIU1 </t>
  </si>
  <si>
    <t xml:space="preserve">SPL6 </t>
  </si>
  <si>
    <t xml:space="preserve">D7KWY9 </t>
  </si>
  <si>
    <t xml:space="preserve">R0IA10 </t>
  </si>
  <si>
    <t xml:space="preserve">S4WT08 </t>
  </si>
  <si>
    <t xml:space="preserve">V4JSQ4 </t>
  </si>
  <si>
    <t xml:space="preserve">A0A078IH89 </t>
  </si>
  <si>
    <t xml:space="preserve">A0A078CWR9 </t>
  </si>
  <si>
    <t xml:space="preserve">A0A078E9A5 </t>
  </si>
  <si>
    <t xml:space="preserve">M4CJH9 </t>
  </si>
  <si>
    <t xml:space="preserve">A0A0D3CZ62 </t>
  </si>
  <si>
    <t xml:space="preserve">A0A078JQD3 </t>
  </si>
  <si>
    <t xml:space="preserve">U5DBQ6 </t>
  </si>
  <si>
    <t xml:space="preserve">A0A0D2VCY8 </t>
  </si>
  <si>
    <t xml:space="preserve">A0A0B0NVH1 </t>
  </si>
  <si>
    <t xml:space="preserve">A0A061E9L5 </t>
  </si>
  <si>
    <t xml:space="preserve">A0A0D2S549 </t>
  </si>
  <si>
    <t xml:space="preserve">A0A0B0P9C3 </t>
  </si>
  <si>
    <t xml:space="preserve">B9HIG5 </t>
  </si>
  <si>
    <t xml:space="preserve">B9HXH7 </t>
  </si>
  <si>
    <t xml:space="preserve">B9REB5 </t>
  </si>
  <si>
    <t xml:space="preserve">A0A067KYV7 </t>
  </si>
  <si>
    <t xml:space="preserve">V4TMS6 </t>
  </si>
  <si>
    <t xml:space="preserve">A0A067FSF2 </t>
  </si>
  <si>
    <t xml:space="preserve">F6HEZ9 </t>
  </si>
  <si>
    <t xml:space="preserve">W9QNN5 </t>
  </si>
  <si>
    <t xml:space="preserve">M5XR56 </t>
  </si>
  <si>
    <t xml:space="preserve">G7JX04 </t>
  </si>
  <si>
    <t xml:space="preserve">K7K272 </t>
  </si>
  <si>
    <t xml:space="preserve">K7K7W5 </t>
  </si>
  <si>
    <t xml:space="preserve">A0A0L9USY1 </t>
  </si>
  <si>
    <t xml:space="preserve">V7C5R0 </t>
  </si>
  <si>
    <t xml:space="preserve">K4BXS7 </t>
  </si>
  <si>
    <t xml:space="preserve">K4BKY7 </t>
  </si>
  <si>
    <t xml:space="preserve">M1C9Z6 </t>
  </si>
  <si>
    <t xml:space="preserve">K4DEK1 </t>
  </si>
  <si>
    <t xml:space="preserve">M1C4S2 </t>
  </si>
  <si>
    <t xml:space="preserve">A0A161XXP2 </t>
  </si>
  <si>
    <t xml:space="preserve">A0A162AAZ3 </t>
  </si>
  <si>
    <t xml:space="preserve">A0A0J8DWK3 </t>
  </si>
  <si>
    <t xml:space="preserve">A0A0K9QIV6 </t>
  </si>
  <si>
    <t xml:space="preserve">A0A059A5F6 </t>
  </si>
  <si>
    <t xml:space="preserve">A0A0A0LQA6 </t>
  </si>
  <si>
    <t xml:space="preserve">A0A059D0K3 </t>
  </si>
  <si>
    <t xml:space="preserve">V7CAP8 </t>
  </si>
  <si>
    <t xml:space="preserve">A0A0L9TSL5 </t>
  </si>
  <si>
    <t xml:space="preserve">K7MKJ4 </t>
  </si>
  <si>
    <t xml:space="preserve">K7K0P9 </t>
  </si>
  <si>
    <t xml:space="preserve">A0A151SPF2 </t>
  </si>
  <si>
    <t xml:space="preserve">A0A072V1P8 </t>
  </si>
  <si>
    <t xml:space="preserve">A0A072V9R5 </t>
  </si>
  <si>
    <t xml:space="preserve">A0A151S411 </t>
  </si>
  <si>
    <t xml:space="preserve">K7KKE6 </t>
  </si>
  <si>
    <t xml:space="preserve">A0A067K5H8 </t>
  </si>
  <si>
    <t xml:space="preserve">B9RLK6 </t>
  </si>
  <si>
    <t xml:space="preserve">U5FPU6 </t>
  </si>
  <si>
    <t xml:space="preserve">A0A067FR92 </t>
  </si>
  <si>
    <t xml:space="preserve">A0A0A0LRX6 </t>
  </si>
  <si>
    <t xml:space="preserve">M5W9A5 </t>
  </si>
  <si>
    <t xml:space="preserve">F6GTE3 </t>
  </si>
  <si>
    <t xml:space="preserve">A0A0B0P0D0 </t>
  </si>
  <si>
    <t xml:space="preserve">A0A061G524 </t>
  </si>
  <si>
    <t xml:space="preserve">I1KDS8 </t>
  </si>
  <si>
    <t xml:space="preserve">A0A0B2PDS3 </t>
  </si>
  <si>
    <t xml:space="preserve">V7AI89 </t>
  </si>
  <si>
    <t xml:space="preserve">A0A0L9V2Q0 </t>
  </si>
  <si>
    <t xml:space="preserve">A0A151RJ48 </t>
  </si>
  <si>
    <t xml:space="preserve">A0A072TRQ4 </t>
  </si>
  <si>
    <t xml:space="preserve">A0A0L9ULJ3 </t>
  </si>
  <si>
    <t xml:space="preserve">V7BY24 </t>
  </si>
  <si>
    <t xml:space="preserve">A0A151RVB8 </t>
  </si>
  <si>
    <t xml:space="preserve">A0A0B2R7C4 </t>
  </si>
  <si>
    <t xml:space="preserve">I1M360 </t>
  </si>
  <si>
    <t xml:space="preserve">M0U6P6 </t>
  </si>
  <si>
    <t xml:space="preserve">M0U7E9 </t>
  </si>
  <si>
    <t xml:space="preserve">M0T1I4 </t>
  </si>
  <si>
    <t xml:space="preserve">M0TJY0 </t>
  </si>
  <si>
    <t xml:space="preserve">M0RTN8 </t>
  </si>
  <si>
    <t xml:space="preserve">M0UB98 </t>
  </si>
  <si>
    <t xml:space="preserve">M0S5K6 </t>
  </si>
  <si>
    <t xml:space="preserve">M0T4K1 </t>
  </si>
  <si>
    <t xml:space="preserve">M0U4J0 </t>
  </si>
  <si>
    <t xml:space="preserve">M0TWJ5 </t>
  </si>
  <si>
    <t xml:space="preserve">A0A0K9PFL3 </t>
  </si>
  <si>
    <t xml:space="preserve">A0A096QV13 </t>
  </si>
  <si>
    <t xml:space="preserve">C5X4Q4 </t>
  </si>
  <si>
    <t xml:space="preserve">I1IRL6 </t>
  </si>
  <si>
    <t xml:space="preserve">A0A0D9XFE9 </t>
  </si>
  <si>
    <t xml:space="preserve">A0A0D3H8P6 </t>
  </si>
  <si>
    <t xml:space="preserve">B8BDB6 </t>
  </si>
  <si>
    <t xml:space="preserve">SPL16 </t>
  </si>
  <si>
    <t xml:space="preserve">I1QLK0 </t>
  </si>
  <si>
    <t xml:space="preserve">A0A0E0LX94 </t>
  </si>
  <si>
    <t xml:space="preserve">A0A0D9XA50 </t>
  </si>
  <si>
    <t xml:space="preserve">I1I8X2 </t>
  </si>
  <si>
    <t xml:space="preserve">K7TY18 </t>
  </si>
  <si>
    <t xml:space="preserve">K3YHM9 </t>
  </si>
  <si>
    <t xml:space="preserve">A0A1B6PIM2 </t>
  </si>
  <si>
    <t xml:space="preserve">K7USX3 </t>
  </si>
  <si>
    <t xml:space="preserve">TGA1W </t>
  </si>
  <si>
    <t xml:space="preserve">TGA1B </t>
  </si>
  <si>
    <t xml:space="preserve">W9RTQ1 </t>
  </si>
  <si>
    <t xml:space="preserve">A0A022RQ55 </t>
  </si>
  <si>
    <t xml:space="preserve">B9HZS5 </t>
  </si>
  <si>
    <t xml:space="preserve">U5GXE9 </t>
  </si>
  <si>
    <t xml:space="preserve">B9T4B7 </t>
  </si>
  <si>
    <t xml:space="preserve">A0A067LM63 </t>
  </si>
  <si>
    <t xml:space="preserve">A0A0A0LWQ4 </t>
  </si>
  <si>
    <t xml:space="preserve">A0A067FH62 </t>
  </si>
  <si>
    <t xml:space="preserve">A0A059BV68 </t>
  </si>
  <si>
    <t xml:space="preserve">A0A0B0PK17 </t>
  </si>
  <si>
    <t xml:space="preserve">A0A0B0MZF7 </t>
  </si>
  <si>
    <t xml:space="preserve">A0A061F852 </t>
  </si>
  <si>
    <t xml:space="preserve">M0TJ99 </t>
  </si>
  <si>
    <t xml:space="preserve">M5Y2S2 </t>
  </si>
  <si>
    <t xml:space="preserve">W9QL87 </t>
  </si>
  <si>
    <t xml:space="preserve">A0A0B0NQP4 </t>
  </si>
  <si>
    <t xml:space="preserve">A0A0D2SI93 </t>
  </si>
  <si>
    <t xml:space="preserve">A0A061E606 </t>
  </si>
  <si>
    <t xml:space="preserve">A0A0D2R897 </t>
  </si>
  <si>
    <t xml:space="preserve">A0A0D2U4F5 </t>
  </si>
  <si>
    <t xml:space="preserve">A0A0B0MPK1 </t>
  </si>
  <si>
    <t xml:space="preserve">A0A067GT51 </t>
  </si>
  <si>
    <t xml:space="preserve">A5BHV4 </t>
  </si>
  <si>
    <t xml:space="preserve">B9GZN1 </t>
  </si>
  <si>
    <t xml:space="preserve">B9GMM7 </t>
  </si>
  <si>
    <t xml:space="preserve">B9RMC2 </t>
  </si>
  <si>
    <t xml:space="preserve">A0A067JS99 </t>
  </si>
  <si>
    <t xml:space="preserve">A0A059D8A9 </t>
  </si>
  <si>
    <t xml:space="preserve">A0A087H9R6 </t>
  </si>
  <si>
    <t xml:space="preserve">V4LX60 </t>
  </si>
  <si>
    <t xml:space="preserve">A0A078E912 </t>
  </si>
  <si>
    <t xml:space="preserve">A0A078G679 </t>
  </si>
  <si>
    <t xml:space="preserve">A0A078H0S4 </t>
  </si>
  <si>
    <t xml:space="preserve">S4WUK1 </t>
  </si>
  <si>
    <t xml:space="preserve">A0A078IHT0 </t>
  </si>
  <si>
    <t xml:space="preserve">A0A0D3CQD0 </t>
  </si>
  <si>
    <t xml:space="preserve">A0A078GKE9 </t>
  </si>
  <si>
    <t xml:space="preserve">M4FAI7 </t>
  </si>
  <si>
    <t xml:space="preserve">R0I1J9 </t>
  </si>
  <si>
    <t xml:space="preserve">D7KKE3 </t>
  </si>
  <si>
    <t xml:space="preserve">SPL4 </t>
  </si>
  <si>
    <t xml:space="preserve">V4KG13 </t>
  </si>
  <si>
    <t xml:space="preserve">A0A078JAJ6 </t>
  </si>
  <si>
    <t xml:space="preserve">M4FEY4 </t>
  </si>
  <si>
    <t xml:space="preserve">A0A0D2SSZ7 </t>
  </si>
  <si>
    <t xml:space="preserve">A0A0B0PFI8 </t>
  </si>
  <si>
    <t xml:space="preserve">A0A061EXC5 </t>
  </si>
  <si>
    <t xml:space="preserve">A0A0D2R6U2 </t>
  </si>
  <si>
    <t xml:space="preserve">A0A0B0PPS0 </t>
  </si>
  <si>
    <t xml:space="preserve">B9T274 </t>
  </si>
  <si>
    <t xml:space="preserve">A0A067E8H0 </t>
  </si>
  <si>
    <t xml:space="preserve">V4SQT5 </t>
  </si>
  <si>
    <t xml:space="preserve">A0A059DIL4 </t>
  </si>
  <si>
    <t xml:space="preserve">A0A0A0LBC1 </t>
  </si>
  <si>
    <t xml:space="preserve">W9RJ15 </t>
  </si>
  <si>
    <t xml:space="preserve">F6HLK4 </t>
  </si>
  <si>
    <t xml:space="preserve">M5WCY2 </t>
  </si>
  <si>
    <t xml:space="preserve">M5WIB2 </t>
  </si>
  <si>
    <t xml:space="preserve">A0A0D2SWB2 </t>
  </si>
  <si>
    <t xml:space="preserve">A0A0B0NZ36 </t>
  </si>
  <si>
    <t xml:space="preserve">K4D2B2 </t>
  </si>
  <si>
    <t xml:space="preserve">A0A0K9QU54 </t>
  </si>
  <si>
    <t xml:space="preserve">A0A0J8CTR2 </t>
  </si>
  <si>
    <t xml:space="preserve">A0A164X793 </t>
  </si>
  <si>
    <t xml:space="preserve">A0A164XZP1 </t>
  </si>
  <si>
    <t xml:space="preserve">A0A022RLT2 </t>
  </si>
  <si>
    <t xml:space="preserve">W1PUX8 </t>
  </si>
  <si>
    <t xml:space="preserve">A0A072VJ94 </t>
  </si>
  <si>
    <t xml:space="preserve">V7CZH0 </t>
  </si>
  <si>
    <t xml:space="preserve">A0A0L9U7X4 </t>
  </si>
  <si>
    <t xml:space="preserve">I1N969 </t>
  </si>
  <si>
    <t xml:space="preserve">K7KF17 </t>
  </si>
  <si>
    <t xml:space="preserve">A0A151TU35 </t>
  </si>
  <si>
    <t xml:space="preserve">G7KVB2 </t>
  </si>
  <si>
    <t xml:space="preserve">V7BKX0 </t>
  </si>
  <si>
    <t xml:space="preserve">A0A0L9TUQ4 </t>
  </si>
  <si>
    <t xml:space="preserve">A0A0B2P966 </t>
  </si>
  <si>
    <t xml:space="preserve">K7K967 </t>
  </si>
  <si>
    <t xml:space="preserve">A0A151QQK2 </t>
  </si>
  <si>
    <t xml:space="preserve">I1N2A2 </t>
  </si>
  <si>
    <t xml:space="preserve">SPL3 </t>
  </si>
  <si>
    <t xml:space="preserve">W1NZN6 </t>
  </si>
  <si>
    <t xml:space="preserve">D7LI29 </t>
  </si>
  <si>
    <t xml:space="preserve">SPL9 </t>
  </si>
  <si>
    <t xml:space="preserve">R0HTJ6 </t>
  </si>
  <si>
    <t xml:space="preserve">V4MJX0 </t>
  </si>
  <si>
    <t xml:space="preserve">S4WY92 </t>
  </si>
  <si>
    <t xml:space="preserve">A0A0D3C5S0 </t>
  </si>
  <si>
    <t xml:space="preserve">A0A0D3BP96 </t>
  </si>
  <si>
    <t xml:space="preserve">A0A078FR67 </t>
  </si>
  <si>
    <t xml:space="preserve">A0A078J9J3 </t>
  </si>
  <si>
    <t xml:space="preserve">A0A0D3BX54 </t>
  </si>
  <si>
    <t xml:space="preserve">SPL15 </t>
  </si>
  <si>
    <t xml:space="preserve">R0HGL0 </t>
  </si>
  <si>
    <t xml:space="preserve">V4LWK6 </t>
  </si>
  <si>
    <t xml:space="preserve">S4WUL1 </t>
  </si>
  <si>
    <t xml:space="preserve">A0A0D3CUG0 </t>
  </si>
  <si>
    <t xml:space="preserve">A0A078BSX8 </t>
  </si>
  <si>
    <t xml:space="preserve">A0A087SIF1 </t>
  </si>
  <si>
    <t xml:space="preserve">A0A0K9Q2Z3 </t>
  </si>
  <si>
    <t xml:space="preserve">M0SKV5 </t>
  </si>
  <si>
    <t xml:space="preserve">M0U2I5 </t>
  </si>
  <si>
    <t xml:space="preserve">M0TTK8 </t>
  </si>
  <si>
    <t xml:space="preserve">M0SDN4 </t>
  </si>
  <si>
    <t xml:space="preserve">M0U423 </t>
  </si>
  <si>
    <t xml:space="preserve">M0TDZ2 </t>
  </si>
  <si>
    <t xml:space="preserve">M0SK62 </t>
  </si>
  <si>
    <t xml:space="preserve">M0TJ88 </t>
  </si>
  <si>
    <t xml:space="preserve">M0T976 </t>
  </si>
  <si>
    <t xml:space="preserve">SPL14 </t>
  </si>
  <si>
    <t xml:space="preserve">A0A0E0LWR0 </t>
  </si>
  <si>
    <t xml:space="preserve">J3MUB1 </t>
  </si>
  <si>
    <t xml:space="preserve">A0A0D9X9M2 </t>
  </si>
  <si>
    <t xml:space="preserve">K3YI01 </t>
  </si>
  <si>
    <t xml:space="preserve">B7ZYE2 </t>
  </si>
  <si>
    <t xml:space="preserve">A0A060CV13 </t>
  </si>
  <si>
    <t xml:space="preserve">A0A1B6PIW1 </t>
  </si>
  <si>
    <t xml:space="preserve">I1I8G8 </t>
  </si>
  <si>
    <t xml:space="preserve">W5FF71 </t>
  </si>
  <si>
    <t xml:space="preserve">I1IR97 </t>
  </si>
  <si>
    <t xml:space="preserve">B4FXD9 </t>
  </si>
  <si>
    <t xml:space="preserve">C5X3X7 </t>
  </si>
  <si>
    <t xml:space="preserve">B4FLF0 </t>
  </si>
  <si>
    <t xml:space="preserve">K3ZUB4 </t>
  </si>
  <si>
    <t xml:space="preserve">A0A0D3H8D0 </t>
  </si>
  <si>
    <t xml:space="preserve">J3MYQ6 </t>
  </si>
  <si>
    <t xml:space="preserve">A0A0E0M2T4 </t>
  </si>
  <si>
    <t xml:space="preserve">A0A0D9XF43 </t>
  </si>
  <si>
    <t xml:space="preserve">A0A0E0QT39 </t>
  </si>
  <si>
    <t xml:space="preserve">A0A059A334 </t>
  </si>
  <si>
    <t xml:space="preserve">K4CFS6 </t>
  </si>
  <si>
    <t xml:space="preserve">M1D693 </t>
  </si>
  <si>
    <t xml:space="preserve">A0A0D2RDB9 </t>
  </si>
  <si>
    <t xml:space="preserve">A0A0B0P2Z5 </t>
  </si>
  <si>
    <t xml:space="preserve">A0A0D2QP60 </t>
  </si>
  <si>
    <t xml:space="preserve">A0A061DVD0 </t>
  </si>
  <si>
    <t xml:space="preserve">A0A0A0L8C0 </t>
  </si>
  <si>
    <t xml:space="preserve">F6GV74 </t>
  </si>
  <si>
    <t xml:space="preserve">W9R3S1 </t>
  </si>
  <si>
    <t xml:space="preserve">B9RD49 </t>
  </si>
  <si>
    <t xml:space="preserve">A0A067K966 </t>
  </si>
  <si>
    <t xml:space="preserve">V4U8Q7 </t>
  </si>
  <si>
    <t xml:space="preserve">B9GPA8 </t>
  </si>
  <si>
    <t xml:space="preserve">U5FPG5 </t>
  </si>
  <si>
    <t xml:space="preserve">A0A059CJH6 </t>
  </si>
  <si>
    <t xml:space="preserve">M5X9K4 </t>
  </si>
  <si>
    <t xml:space="preserve">A0A165A1X7 </t>
  </si>
  <si>
    <t xml:space="preserve">K7KEH8 </t>
  </si>
  <si>
    <t xml:space="preserve">K7L1B4 </t>
  </si>
  <si>
    <t xml:space="preserve">A0A151RA19 </t>
  </si>
  <si>
    <t xml:space="preserve">A0A0L9VUB9 </t>
  </si>
  <si>
    <t xml:space="preserve">V7AQP4 </t>
  </si>
  <si>
    <t xml:space="preserve">A0A072TXZ6 </t>
  </si>
  <si>
    <t xml:space="preserve">A0A151QXQ8 </t>
  </si>
  <si>
    <t xml:space="preserve">A0A0B2SLL7 </t>
  </si>
  <si>
    <t xml:space="preserve">K7K2H7 </t>
  </si>
  <si>
    <t xml:space="preserve">V7B583 </t>
  </si>
  <si>
    <t xml:space="preserve">A0A0L9U676 </t>
  </si>
  <si>
    <t xml:space="preserve">A0A022QX91 </t>
  </si>
  <si>
    <t xml:space="preserve">A0A0K9PBY1 </t>
  </si>
  <si>
    <t xml:space="preserve">M0SY73 </t>
  </si>
  <si>
    <t xml:space="preserve">M0SSF6 </t>
  </si>
  <si>
    <t xml:space="preserve">W5BAV7 </t>
  </si>
  <si>
    <t xml:space="preserve">W5AW44 </t>
  </si>
  <si>
    <t xml:space="preserve">I1J0D0 </t>
  </si>
  <si>
    <t xml:space="preserve">C5YDH8 </t>
  </si>
  <si>
    <t xml:space="preserve">K7TVX3 </t>
  </si>
  <si>
    <t xml:space="preserve">K3Y7S1 </t>
  </si>
  <si>
    <t xml:space="preserve">A0A0E0KTM0 </t>
  </si>
  <si>
    <t xml:space="preserve">J3M071 </t>
  </si>
  <si>
    <t xml:space="preserve">SPL7 </t>
  </si>
  <si>
    <t xml:space="preserve">A0A0K9PCG4 </t>
  </si>
  <si>
    <t xml:space="preserve">B9H5Y0 </t>
  </si>
  <si>
    <t xml:space="preserve">B9GPL8 </t>
  </si>
  <si>
    <t xml:space="preserve">A0A067KP35 </t>
  </si>
  <si>
    <t xml:space="preserve">B9R8V3 </t>
  </si>
  <si>
    <t xml:space="preserve">F6I6X1 </t>
  </si>
  <si>
    <t xml:space="preserve">M5WEF7 </t>
  </si>
  <si>
    <t xml:space="preserve">W9R6Y2 </t>
  </si>
  <si>
    <t xml:space="preserve">A0A061FG27 </t>
  </si>
  <si>
    <t xml:space="preserve">A0A0D2R456 </t>
  </si>
  <si>
    <t xml:space="preserve">A0A067H0C8 </t>
  </si>
  <si>
    <t xml:space="preserve">A0A067GZZ0 </t>
  </si>
  <si>
    <t xml:space="preserve">A0A0A0L4Q1 </t>
  </si>
  <si>
    <t xml:space="preserve">A0A059BR00 </t>
  </si>
  <si>
    <t xml:space="preserve">A0A164US52 </t>
  </si>
  <si>
    <t xml:space="preserve">A0A0K9R1B9 </t>
  </si>
  <si>
    <t xml:space="preserve">G7IA23 </t>
  </si>
  <si>
    <t xml:space="preserve">A0A151RQ23 </t>
  </si>
  <si>
    <t xml:space="preserve">V7C6W9 </t>
  </si>
  <si>
    <t xml:space="preserve">A0A0L9UTT6 </t>
  </si>
  <si>
    <t xml:space="preserve">K7L214 </t>
  </si>
  <si>
    <t xml:space="preserve">I1ND03 </t>
  </si>
  <si>
    <t xml:space="preserve">A0A078DGR6 </t>
  </si>
  <si>
    <t xml:space="preserve">M4DGV6 </t>
  </si>
  <si>
    <t xml:space="preserve">A0A078DIF8 </t>
  </si>
  <si>
    <t xml:space="preserve">A0A078G1G7 </t>
  </si>
  <si>
    <t xml:space="preserve">V4M8H6 </t>
  </si>
  <si>
    <t xml:space="preserve">V4JQE9 </t>
  </si>
  <si>
    <t xml:space="preserve">D7KTV1 </t>
  </si>
  <si>
    <t xml:space="preserve">D7KJX2 </t>
  </si>
  <si>
    <t xml:space="preserve">R0IEQ3 </t>
  </si>
  <si>
    <t xml:space="preserve">R0GUT0 </t>
  </si>
  <si>
    <t xml:space="preserve">S4WY96 </t>
  </si>
  <si>
    <t xml:space="preserve">V4KAJ1 </t>
  </si>
  <si>
    <t xml:space="preserve">A0A078GWF8 </t>
  </si>
  <si>
    <t xml:space="preserve">A0A078EVG9 </t>
  </si>
  <si>
    <t xml:space="preserve">A0A0D3CBY4 </t>
  </si>
  <si>
    <t xml:space="preserve">M0T0Q0 </t>
  </si>
  <si>
    <t xml:space="preserve">W1PUW0 </t>
  </si>
  <si>
    <t xml:space="preserve">A0A0K9Q3J6 </t>
  </si>
  <si>
    <t xml:space="preserve">M7YXS6 </t>
  </si>
  <si>
    <t xml:space="preserve">M0WBU8 </t>
  </si>
  <si>
    <t xml:space="preserve">I1I8J3 </t>
  </si>
  <si>
    <t xml:space="preserve">A0A0E0LWU6 </t>
  </si>
  <si>
    <t xml:space="preserve">A0A0D9X9P7 </t>
  </si>
  <si>
    <t xml:space="preserve">J3MUD8 </t>
  </si>
  <si>
    <t xml:space="preserve">A0A096SVS6 </t>
  </si>
  <si>
    <t xml:space="preserve">A0A1B6PIZ0 </t>
  </si>
  <si>
    <t xml:space="preserve">K7UCC7 </t>
  </si>
  <si>
    <t xml:space="preserve">K3YFY3 </t>
  </si>
  <si>
    <t xml:space="preserve">S8CG24 </t>
  </si>
  <si>
    <t xml:space="preserve">D8SJA4 </t>
  </si>
  <si>
    <t xml:space="preserve">D8QNS0 </t>
  </si>
  <si>
    <t xml:space="preserve">A0A176VGP9 </t>
  </si>
  <si>
    <t xml:space="preserve">A0A0D3EMS6 </t>
  </si>
  <si>
    <t xml:space="preserve">A0A0E0JHD6 </t>
  </si>
  <si>
    <t xml:space="preserve">A0A0D9UZX4 </t>
  </si>
  <si>
    <t xml:space="preserve">J3KYZ5 </t>
  </si>
  <si>
    <t xml:space="preserve">K3XEE2 </t>
  </si>
  <si>
    <t xml:space="preserve">K7VND6 </t>
  </si>
  <si>
    <t xml:space="preserve">A0A096S7G2 </t>
  </si>
  <si>
    <t xml:space="preserve">A0A1B6Q392 </t>
  </si>
  <si>
    <t xml:space="preserve">I1HEQ6 </t>
  </si>
  <si>
    <t xml:space="preserve">M0VMT7 </t>
  </si>
  <si>
    <t xml:space="preserve">W5HUM7 </t>
  </si>
  <si>
    <t xml:space="preserve">M7YKG5 </t>
  </si>
  <si>
    <t xml:space="preserve">A0A0E0P3J0 </t>
  </si>
  <si>
    <t xml:space="preserve">A0A0E0KL59 </t>
  </si>
  <si>
    <t xml:space="preserve">A0A0D9W117 </t>
  </si>
  <si>
    <t xml:space="preserve">J3LUH9 </t>
  </si>
  <si>
    <t xml:space="preserve">K4A5E1 </t>
  </si>
  <si>
    <t xml:space="preserve">A0A096SAK8 </t>
  </si>
  <si>
    <t xml:space="preserve">C5WU18 </t>
  </si>
  <si>
    <t xml:space="preserve">A0A096SMN9 </t>
  </si>
  <si>
    <t xml:space="preserve">M0WC82 </t>
  </si>
  <si>
    <t xml:space="preserve">I1GL80 </t>
  </si>
  <si>
    <t xml:space="preserve">W5F9M2 </t>
  </si>
  <si>
    <t xml:space="preserve">W5FSF6 </t>
  </si>
  <si>
    <t xml:space="preserve">M7YUL7 </t>
  </si>
  <si>
    <t xml:space="preserve">A0A0K9NW96 </t>
  </si>
  <si>
    <t xml:space="preserve">M0T253 </t>
  </si>
  <si>
    <t xml:space="preserve">M0SHG8 </t>
  </si>
  <si>
    <t xml:space="preserve">M0S4C3 </t>
  </si>
  <si>
    <t xml:space="preserve">A0A067K6V2 </t>
  </si>
  <si>
    <t xml:space="preserve">B9RZZ7 </t>
  </si>
  <si>
    <t xml:space="preserve">U5FZ02 </t>
  </si>
  <si>
    <t xml:space="preserve">B9HIH2 </t>
  </si>
  <si>
    <t xml:space="preserve">M5XKY4 </t>
  </si>
  <si>
    <t xml:space="preserve">M5XKZ8 </t>
  </si>
  <si>
    <t xml:space="preserve">V4TZQ6 </t>
  </si>
  <si>
    <t xml:space="preserve">A0A061EPW1 </t>
  </si>
  <si>
    <t xml:space="preserve">A0A0D2RGS7 </t>
  </si>
  <si>
    <t xml:space="preserve">A0A0B0Q0U6 </t>
  </si>
  <si>
    <t xml:space="preserve">F6HE38 </t>
  </si>
  <si>
    <t xml:space="preserve">W9RIZ1 </t>
  </si>
  <si>
    <t xml:space="preserve">A0A0B2P6F8 </t>
  </si>
  <si>
    <t xml:space="preserve">K7L3G6 </t>
  </si>
  <si>
    <t xml:space="preserve">A0A0L9TS57 </t>
  </si>
  <si>
    <t xml:space="preserve">V7C8H9 </t>
  </si>
  <si>
    <t xml:space="preserve">V7AY86 </t>
  </si>
  <si>
    <t xml:space="preserve">A0A0L9T6P9 </t>
  </si>
  <si>
    <t xml:space="preserve">A0A072V7X4 </t>
  </si>
  <si>
    <t xml:space="preserve">A0A151RY99 </t>
  </si>
  <si>
    <t xml:space="preserve">A0A0B2PQL9 </t>
  </si>
  <si>
    <t xml:space="preserve">A0A0B2RD06 </t>
  </si>
  <si>
    <t xml:space="preserve">A0A175YPT3 </t>
  </si>
  <si>
    <t xml:space="preserve">A0A169WU80 </t>
  </si>
  <si>
    <t xml:space="preserve">A0A022R2N5 </t>
  </si>
  <si>
    <t xml:space="preserve">A0A022QE34 </t>
  </si>
  <si>
    <t xml:space="preserve">K4C204 </t>
  </si>
  <si>
    <t xml:space="preserve">M1CL80 </t>
  </si>
  <si>
    <t xml:space="preserve">A0A0K9QFD7 </t>
  </si>
  <si>
    <t xml:space="preserve">A0A0J8CTR7 </t>
  </si>
  <si>
    <t xml:space="preserve">A0A059B656 </t>
  </si>
  <si>
    <t xml:space="preserve">A0A022RZP5 </t>
  </si>
  <si>
    <t xml:space="preserve">W1NWH2 </t>
  </si>
  <si>
    <t xml:space="preserve">SPL1 </t>
  </si>
  <si>
    <t xml:space="preserve">D7LFY4 </t>
  </si>
  <si>
    <t xml:space="preserve">V4N2D6 </t>
  </si>
  <si>
    <t xml:space="preserve">S4WZU4 </t>
  </si>
  <si>
    <t xml:space="preserve">A0A078HLP0 </t>
  </si>
  <si>
    <t xml:space="preserve">A0A078CYB6 </t>
  </si>
  <si>
    <t xml:space="preserve">M4FIV8 </t>
  </si>
  <si>
    <t xml:space="preserve">S4WZV5 </t>
  </si>
  <si>
    <t xml:space="preserve">R0FLY9 </t>
  </si>
  <si>
    <t xml:space="preserve">D7LWK1 </t>
  </si>
  <si>
    <t xml:space="preserve">SPL12 </t>
  </si>
  <si>
    <t xml:space="preserve">A0A022S4J4 </t>
  </si>
  <si>
    <t xml:space="preserve">A0A0J8CEY0 </t>
  </si>
  <si>
    <t xml:space="preserve">A0A0J8BDT7 </t>
  </si>
  <si>
    <t xml:space="preserve">A0A0K9RUQ7 </t>
  </si>
  <si>
    <t xml:space="preserve">K4AX58 </t>
  </si>
  <si>
    <t xml:space="preserve">A0A0L9TY71 </t>
  </si>
  <si>
    <t xml:space="preserve">I1JBB8 </t>
  </si>
  <si>
    <t xml:space="preserve">K7LGS5 </t>
  </si>
  <si>
    <t xml:space="preserve">A0A151SMZ0 </t>
  </si>
  <si>
    <t xml:space="preserve">V7BJ98 </t>
  </si>
  <si>
    <t xml:space="preserve">G7IBS5 </t>
  </si>
  <si>
    <t xml:space="preserve">G7KUJ2 </t>
  </si>
  <si>
    <t xml:space="preserve">A0A0A0LEQ2 </t>
  </si>
  <si>
    <t xml:space="preserve">A0A059DE14 </t>
  </si>
  <si>
    <t xml:space="preserve">A0A0B0PPF9 </t>
  </si>
  <si>
    <t xml:space="preserve">A0A0D2QRW7 </t>
  </si>
  <si>
    <t xml:space="preserve">A0A061DRH1 </t>
  </si>
  <si>
    <t xml:space="preserve">A0A0D2RER5 </t>
  </si>
  <si>
    <t xml:space="preserve">A0A0B0MYY2 </t>
  </si>
  <si>
    <t xml:space="preserve">F6HZE3 </t>
  </si>
  <si>
    <t xml:space="preserve">W9QN82 </t>
  </si>
  <si>
    <t xml:space="preserve">A0A067H7A9 </t>
  </si>
  <si>
    <t xml:space="preserve">A0A067K935 </t>
  </si>
  <si>
    <t xml:space="preserve">B9RN63 </t>
  </si>
  <si>
    <t xml:space="preserve">B9GSZ5 </t>
  </si>
  <si>
    <t xml:space="preserve">B9I9C7 </t>
  </si>
  <si>
    <t xml:space="preserve">A0A0K9R2V1 </t>
  </si>
  <si>
    <t xml:space="preserve">A0A0K9QKM8 </t>
  </si>
  <si>
    <t xml:space="preserve">M0SPB9 </t>
  </si>
  <si>
    <t xml:space="preserve">C5Y2L5 </t>
  </si>
  <si>
    <t xml:space="preserve">C0P8S5 </t>
  </si>
  <si>
    <t xml:space="preserve">K3ZJA3 </t>
  </si>
  <si>
    <t xml:space="preserve">A0A0E0BJA7 </t>
  </si>
  <si>
    <t xml:space="preserve">I1R0C4 </t>
  </si>
  <si>
    <t xml:space="preserve">A0A0D9XSA5 </t>
  </si>
  <si>
    <t xml:space="preserve">SPL19 </t>
  </si>
  <si>
    <t xml:space="preserve">I0YMU2 </t>
  </si>
  <si>
    <t xml:space="preserve">A0A0D9XBL8 </t>
  </si>
  <si>
    <t xml:space="preserve">E1Z4D6 </t>
  </si>
  <si>
    <t xml:space="preserve">A0A087SF73 </t>
  </si>
  <si>
    <t xml:space="preserve">SPL11 </t>
  </si>
  <si>
    <t xml:space="preserve">A2YFW9 </t>
  </si>
  <si>
    <t xml:space="preserve">I1Q4D6 </t>
  </si>
  <si>
    <t xml:space="preserve">A0A0D3GJL7 </t>
  </si>
  <si>
    <t xml:space="preserve">J3MGL1 </t>
  </si>
  <si>
    <t xml:space="preserve">A0A0D9WSY1 </t>
  </si>
  <si>
    <t xml:space="preserve">B4FF91 </t>
  </si>
  <si>
    <t xml:space="preserve">A2X1G6 </t>
  </si>
  <si>
    <t xml:space="preserve">A0A0D9YN17 </t>
  </si>
  <si>
    <t xml:space="preserve">A0A0E0JW69 </t>
  </si>
  <si>
    <t xml:space="preserve">J3LA17 </t>
  </si>
  <si>
    <t xml:space="preserve">A0A0D9VCS7 </t>
  </si>
  <si>
    <t xml:space="preserve">I1NXQ8 </t>
  </si>
  <si>
    <t xml:space="preserve">M0XRS7 </t>
  </si>
  <si>
    <t xml:space="preserve">W5GCP7 </t>
  </si>
  <si>
    <t xml:space="preserve">I1HXS7 </t>
  </si>
  <si>
    <t xml:space="preserve">K3YU03 </t>
  </si>
  <si>
    <t xml:space="preserve">B4F8H7 </t>
  </si>
  <si>
    <t xml:space="preserve">C5XW64 </t>
  </si>
  <si>
    <t xml:space="preserve">A0A022QDS4 </t>
  </si>
  <si>
    <t xml:space="preserve">A0A0D2MJK1 </t>
  </si>
  <si>
    <t xml:space="preserve">W5H3D0 </t>
  </si>
  <si>
    <t xml:space="preserve">W5GTJ6 </t>
  </si>
  <si>
    <t xml:space="preserve">M7YS58 </t>
  </si>
  <si>
    <t xml:space="preserve">F2CTU3 </t>
  </si>
  <si>
    <t xml:space="preserve">I1HX29 </t>
  </si>
  <si>
    <t xml:space="preserve">A0A0D3F0H7 </t>
  </si>
  <si>
    <t xml:space="preserve">A0A0D9VC29 </t>
  </si>
  <si>
    <t xml:space="preserve">J3L9H6 </t>
  </si>
  <si>
    <t xml:space="preserve">C0P8B7 </t>
  </si>
  <si>
    <t xml:space="preserve">K3YTK2 </t>
  </si>
  <si>
    <t xml:space="preserve">K3YTC5 </t>
  </si>
  <si>
    <t xml:space="preserve">A0A096RIC8 </t>
  </si>
  <si>
    <t xml:space="preserve">C5XUJ3 </t>
  </si>
  <si>
    <t xml:space="preserve">K3XX13 </t>
  </si>
  <si>
    <t xml:space="preserve">A0A194YLE6 </t>
  </si>
  <si>
    <t xml:space="preserve">A0A0D9WTV3 </t>
  </si>
  <si>
    <t xml:space="preserve">A0A0D9WTV2 </t>
  </si>
  <si>
    <t xml:space="preserve">J3MHD9 </t>
  </si>
  <si>
    <t xml:space="preserve">A0A0E0LFC7 </t>
  </si>
  <si>
    <t xml:space="preserve">A0A0E0LFC8 </t>
  </si>
  <si>
    <t xml:space="preserve">A0A0E0AE14 </t>
  </si>
  <si>
    <t xml:space="preserve">F6H9P0 </t>
  </si>
  <si>
    <t xml:space="preserve">U5FGJ8 </t>
  </si>
  <si>
    <t xml:space="preserve">M0U2S3 </t>
  </si>
  <si>
    <t xml:space="preserve">M0SIE1 </t>
  </si>
  <si>
    <t xml:space="preserve">M0SNB2 </t>
  </si>
  <si>
    <t xml:space="preserve">M0SLD9 </t>
  </si>
  <si>
    <t xml:space="preserve">M0T0M4 </t>
  </si>
  <si>
    <t xml:space="preserve">M0RKQ3 </t>
  </si>
  <si>
    <t xml:space="preserve">M0TD44 </t>
  </si>
  <si>
    <t xml:space="preserve">M0T0T8 </t>
  </si>
  <si>
    <t xml:space="preserve">M0U074 </t>
  </si>
  <si>
    <t xml:space="preserve">M0REX4 </t>
  </si>
  <si>
    <t xml:space="preserve">M0SC04 </t>
  </si>
  <si>
    <t xml:space="preserve">M0TT35 </t>
  </si>
  <si>
    <t xml:space="preserve">A0A0B0MQX5 </t>
  </si>
  <si>
    <t xml:space="preserve">A0A0B0MLU7 </t>
  </si>
  <si>
    <t xml:space="preserve">A0A0D2QF43 </t>
  </si>
  <si>
    <t xml:space="preserve">A0A061EC14 </t>
  </si>
  <si>
    <t xml:space="preserve">A0A0D2PU46 </t>
  </si>
  <si>
    <t xml:space="preserve">A0A0B0PMQ3 </t>
  </si>
  <si>
    <t xml:space="preserve">V4STU0 </t>
  </si>
  <si>
    <t xml:space="preserve">F6HGB1 </t>
  </si>
  <si>
    <t xml:space="preserve">B9GMK3 </t>
  </si>
  <si>
    <t xml:space="preserve">B9GZY4 </t>
  </si>
  <si>
    <t xml:space="preserve">A0A067JVJ1 </t>
  </si>
  <si>
    <t xml:space="preserve">B9RMD6 </t>
  </si>
  <si>
    <t xml:space="preserve">M5XD16 </t>
  </si>
  <si>
    <t xml:space="preserve">W9RS10 </t>
  </si>
  <si>
    <t xml:space="preserve">A0A0K9QHU3 </t>
  </si>
  <si>
    <t xml:space="preserve">A0A0J8C109 </t>
  </si>
  <si>
    <t xml:space="preserve">A0A059D8Q5 </t>
  </si>
  <si>
    <t xml:space="preserve">A0A022RQP7 </t>
  </si>
  <si>
    <t xml:space="preserve">A0A022R3T1 </t>
  </si>
  <si>
    <t xml:space="preserve">A0A175YS38 </t>
  </si>
  <si>
    <t xml:space="preserve">K4BRI5 </t>
  </si>
  <si>
    <t xml:space="preserve">M1CJG1 </t>
  </si>
  <si>
    <t xml:space="preserve">K4BYR7 </t>
  </si>
  <si>
    <t xml:space="preserve">A0A072U436 </t>
  </si>
  <si>
    <t xml:space="preserve">A0A072TSV9 </t>
  </si>
  <si>
    <t xml:space="preserve">A0A072TUS3 </t>
  </si>
  <si>
    <t xml:space="preserve">A0A151SDM6 </t>
  </si>
  <si>
    <t xml:space="preserve">G7JBG3 </t>
  </si>
  <si>
    <t xml:space="preserve">K7LRZ3 </t>
  </si>
  <si>
    <t xml:space="preserve">A0A0B2QW82 </t>
  </si>
  <si>
    <t xml:space="preserve">A0A0L9T4F1 </t>
  </si>
  <si>
    <t xml:space="preserve">V7D2M0 </t>
  </si>
  <si>
    <t xml:space="preserve">SPL2 </t>
  </si>
  <si>
    <t xml:space="preserve">D7MP97 </t>
  </si>
  <si>
    <t xml:space="preserve">V4LXV8 </t>
  </si>
  <si>
    <t xml:space="preserve">S4WVY0 </t>
  </si>
  <si>
    <t xml:space="preserve">R0GQB5 </t>
  </si>
  <si>
    <t xml:space="preserve">R0G9X7 </t>
  </si>
  <si>
    <t xml:space="preserve">A0A078ICF2 </t>
  </si>
  <si>
    <t xml:space="preserve">M4EXY2 </t>
  </si>
  <si>
    <t xml:space="preserve">A0A078GAD2 </t>
  </si>
  <si>
    <t xml:space="preserve">A0A0D3E673 </t>
  </si>
  <si>
    <t xml:space="preserve">M4EFB6 </t>
  </si>
  <si>
    <t xml:space="preserve">A0A078EWI7 </t>
  </si>
  <si>
    <t xml:space="preserve">A0A0D3D6H0 </t>
  </si>
  <si>
    <t xml:space="preserve">M4EMM0 </t>
  </si>
  <si>
    <t xml:space="preserve">A0A0D3CE02 </t>
  </si>
  <si>
    <t xml:space="preserve">M4EVI9 </t>
  </si>
  <si>
    <t xml:space="preserve">V4MQY3 </t>
  </si>
  <si>
    <t xml:space="preserve">R0GPQ0 </t>
  </si>
  <si>
    <t xml:space="preserve">D7KBP3 </t>
  </si>
  <si>
    <t xml:space="preserve">A0A078D6W4 </t>
  </si>
  <si>
    <t xml:space="preserve">A0A0D3CE03 </t>
  </si>
  <si>
    <t xml:space="preserve">A0A078GR33 </t>
  </si>
  <si>
    <t xml:space="preserve">R0GQ30 </t>
  </si>
  <si>
    <t xml:space="preserve">R0GPP4 </t>
  </si>
  <si>
    <t xml:space="preserve">D7KBP4 </t>
  </si>
  <si>
    <t xml:space="preserve">SPL10 </t>
  </si>
  <si>
    <t xml:space="preserve">V4L301 </t>
  </si>
  <si>
    <t xml:space="preserve">A0A078ETI1 </t>
  </si>
  <si>
    <t xml:space="preserve">A0A0D3D6G9 </t>
  </si>
  <si>
    <t xml:space="preserve">M4EMM1 </t>
  </si>
  <si>
    <t xml:space="preserve">A0A078FEW0 </t>
  </si>
  <si>
    <t xml:space="preserve">A0A0D3BID7 </t>
  </si>
  <si>
    <t xml:space="preserve">A0A078JMM1 </t>
  </si>
  <si>
    <t xml:space="preserve">M4D395 </t>
  </si>
  <si>
    <t xml:space="preserve">A0A087SRD8 </t>
  </si>
  <si>
    <t xml:space="preserve">A0A087SQ41 </t>
  </si>
  <si>
    <t xml:space="preserve">E1ZHQ5 </t>
  </si>
  <si>
    <t xml:space="preserve">E1ZB12 </t>
  </si>
  <si>
    <t xml:space="preserve">E1ZNH4 </t>
  </si>
  <si>
    <t xml:space="preserve">E1Z3I1 </t>
  </si>
  <si>
    <t xml:space="preserve">E1ZKR9 </t>
  </si>
  <si>
    <t xml:space="preserve">E1ZEF9 </t>
  </si>
  <si>
    <t xml:space="preserve">E1ZKT8 </t>
  </si>
  <si>
    <t xml:space="preserve">Q50H72 </t>
  </si>
  <si>
    <t xml:space="preserve">D8TPT6 </t>
  </si>
  <si>
    <t xml:space="preserve">D8TPU2 </t>
  </si>
  <si>
    <t xml:space="preserve">A0A176WCG7 </t>
  </si>
  <si>
    <t xml:space="preserve">A0A0E0PME1 </t>
  </si>
  <si>
    <t xml:space="preserve">A0A0D9ZZ27 </t>
  </si>
  <si>
    <t xml:space="preserve">B8AY86 </t>
  </si>
  <si>
    <t xml:space="preserve">A0A0D3G7J2 </t>
  </si>
  <si>
    <t xml:space="preserve">A0A0E0L2G3 </t>
  </si>
  <si>
    <t xml:space="preserve">J3M734 </t>
  </si>
  <si>
    <t xml:space="preserve">A0A0D9WGE5 </t>
  </si>
  <si>
    <t xml:space="preserve">K3Z5D6 </t>
  </si>
  <si>
    <t xml:space="preserve">K7VFT1 </t>
  </si>
  <si>
    <t xml:space="preserve">C5YXS3 </t>
  </si>
  <si>
    <t xml:space="preserve">W5A3Q2 </t>
  </si>
  <si>
    <t xml:space="preserve">I1HJH8 </t>
  </si>
  <si>
    <t xml:space="preserve">U5DDJ1 </t>
  </si>
  <si>
    <t xml:space="preserve">M0SH94 </t>
  </si>
  <si>
    <t xml:space="preserve">M0T213 </t>
  </si>
  <si>
    <t xml:space="preserve">M0SD36 </t>
  </si>
  <si>
    <t xml:space="preserve">M0U151 </t>
  </si>
  <si>
    <t xml:space="preserve">A0A0K9NWA8 </t>
  </si>
  <si>
    <t xml:space="preserve">M4CDA7 </t>
  </si>
  <si>
    <t xml:space="preserve">A0A078DVY3 </t>
  </si>
  <si>
    <t xml:space="preserve">A0A0D3EE97 </t>
  </si>
  <si>
    <t xml:space="preserve">A0A078FNK3 </t>
  </si>
  <si>
    <t xml:space="preserve">A0A0D2ZQ95 </t>
  </si>
  <si>
    <t xml:space="preserve">A0A078I8E4 </t>
  </si>
  <si>
    <t xml:space="preserve">M4E4J2 </t>
  </si>
  <si>
    <t xml:space="preserve">S4WZV0 </t>
  </si>
  <si>
    <t xml:space="preserve">V4N865 </t>
  </si>
  <si>
    <t xml:space="preserve">R0FIT6 </t>
  </si>
  <si>
    <t xml:space="preserve">D7LYI0 </t>
  </si>
  <si>
    <t xml:space="preserve">F4JZI4 </t>
  </si>
  <si>
    <t xml:space="preserve">A0A0B2RM18 </t>
  </si>
  <si>
    <t xml:space="preserve">I1MF88 </t>
  </si>
  <si>
    <t xml:space="preserve">K7M106 </t>
  </si>
  <si>
    <t xml:space="preserve">V7BPE7 </t>
  </si>
  <si>
    <t xml:space="preserve">A0A0L9VFS6 </t>
  </si>
  <si>
    <t xml:space="preserve">G7IFL1 </t>
  </si>
  <si>
    <t xml:space="preserve">A0A0J8B887 </t>
  </si>
  <si>
    <t xml:space="preserve">A0A0K9RZG7 </t>
  </si>
  <si>
    <t xml:space="preserve">A0A164SII2 </t>
  </si>
  <si>
    <t xml:space="preserve">A0A022RZV0 </t>
  </si>
  <si>
    <t xml:space="preserve">K4AXW1 </t>
  </si>
  <si>
    <t xml:space="preserve">M1A718 </t>
  </si>
  <si>
    <t xml:space="preserve">A0A059D1A4 </t>
  </si>
  <si>
    <t xml:space="preserve">W9SGM9 </t>
  </si>
  <si>
    <t xml:space="preserve">B9HSA0 </t>
  </si>
  <si>
    <t xml:space="preserve">B9HM86 </t>
  </si>
  <si>
    <t xml:space="preserve">A0A067KYI1 </t>
  </si>
  <si>
    <t xml:space="preserve">B9RSX0 </t>
  </si>
  <si>
    <t xml:space="preserve">A0A067GHN7 </t>
  </si>
  <si>
    <t xml:space="preserve">F6HDJ0 </t>
  </si>
  <si>
    <t xml:space="preserve">M5Y4U3 </t>
  </si>
  <si>
    <t xml:space="preserve">A0A0D2UUY8 </t>
  </si>
  <si>
    <t xml:space="preserve">A0A0B0P7X8 </t>
  </si>
  <si>
    <t xml:space="preserve">A0A061END1 </t>
  </si>
  <si>
    <t xml:space="preserve">A0A0D2PN63 </t>
  </si>
  <si>
    <t xml:space="preserve">A0A0B0P906 </t>
  </si>
  <si>
    <t>GOSRA</t>
  </si>
  <si>
    <t>GOSAR</t>
  </si>
  <si>
    <t>THECC</t>
  </si>
  <si>
    <t>VITVI</t>
  </si>
  <si>
    <t>JATCU</t>
  </si>
  <si>
    <t>RICCO</t>
  </si>
  <si>
    <t>POPTR</t>
  </si>
  <si>
    <t>PRUPE</t>
  </si>
  <si>
    <t>9ROSA</t>
  </si>
  <si>
    <t>EUCGR</t>
  </si>
  <si>
    <t>PHAVU</t>
  </si>
  <si>
    <t>PHAAN</t>
  </si>
  <si>
    <t>SOYBN</t>
  </si>
  <si>
    <t>CAJCA</t>
  </si>
  <si>
    <t>MEDTR</t>
  </si>
  <si>
    <t>9LAMI</t>
  </si>
  <si>
    <t>SOLLC</t>
  </si>
  <si>
    <t>SOLTU</t>
  </si>
  <si>
    <t>ERYGU</t>
  </si>
  <si>
    <t>DAUCA</t>
  </si>
  <si>
    <t>CUCSA</t>
  </si>
  <si>
    <t>9ROSI</t>
  </si>
  <si>
    <t>AMBTC</t>
  </si>
  <si>
    <t>ARATH</t>
  </si>
  <si>
    <t>ARALL</t>
  </si>
  <si>
    <t>9BRAS</t>
  </si>
  <si>
    <t>BRANA</t>
  </si>
  <si>
    <t>BRARP</t>
  </si>
  <si>
    <t>BRAOL</t>
  </si>
  <si>
    <t>ARAAL</t>
  </si>
  <si>
    <t>SPIOL</t>
  </si>
  <si>
    <t>BETVU</t>
  </si>
  <si>
    <t>MUSAM</t>
  </si>
  <si>
    <t>ZOSMR</t>
  </si>
  <si>
    <t>ORYRU</t>
  </si>
  <si>
    <t>ORYSJ</t>
  </si>
  <si>
    <t>ORYSI</t>
  </si>
  <si>
    <t>ORYPU</t>
  </si>
  <si>
    <t>9ORYZ</t>
  </si>
  <si>
    <t>HORVD</t>
  </si>
  <si>
    <t>ORYBR</t>
  </si>
  <si>
    <t>BRADI</t>
  </si>
  <si>
    <t>MAIZE</t>
  </si>
  <si>
    <t>SETIT</t>
  </si>
  <si>
    <t>SORBI</t>
  </si>
  <si>
    <t>ORYGL</t>
  </si>
  <si>
    <t>WHEAT</t>
  </si>
  <si>
    <t>TRIUA</t>
  </si>
  <si>
    <t>GLYSO</t>
  </si>
  <si>
    <t>MARPO</t>
  </si>
  <si>
    <t>PHYPA</t>
  </si>
  <si>
    <t>MAIZ</t>
  </si>
  <si>
    <t>EUTSA</t>
  </si>
  <si>
    <t>CITSI</t>
  </si>
  <si>
    <t>VOLCA</t>
  </si>
  <si>
    <t>CHLRE</t>
  </si>
  <si>
    <t>AUXPR</t>
  </si>
  <si>
    <t>SELML</t>
  </si>
  <si>
    <t>COCSC</t>
  </si>
  <si>
    <t>CHLVA</t>
  </si>
  <si>
    <t>9CHLO</t>
  </si>
  <si>
    <t>AtSPL8</t>
    <phoneticPr fontId="1" type="noConversion"/>
  </si>
  <si>
    <t>AtSPL13A</t>
    <phoneticPr fontId="1" type="noConversion"/>
  </si>
  <si>
    <t>5o</t>
  </si>
  <si>
    <t>5o</t>
    <phoneticPr fontId="1" type="noConversion"/>
  </si>
  <si>
    <t>6o</t>
  </si>
  <si>
    <t>6o</t>
    <phoneticPr fontId="1" type="noConversion"/>
  </si>
  <si>
    <t>AtSPL7</t>
    <phoneticPr fontId="1" type="noConversion"/>
  </si>
  <si>
    <t>Gossypium arboreum (Tree cotton) (Gossypium nanking)</t>
  </si>
  <si>
    <t>Theobroma cacao (Cacao) (Cocoa)</t>
  </si>
  <si>
    <t>Gossypium raimondii (New World cotton)</t>
  </si>
  <si>
    <t>Vitis vinifera (Grape)</t>
  </si>
  <si>
    <t>Jatropha curcas (Barbados nut)</t>
  </si>
  <si>
    <t>Ricinus communis (Castor bean)</t>
  </si>
  <si>
    <t>Populus trichocarpa (Western balsam poplar) (Populus balsamifera subsp. trichocarpa)</t>
  </si>
  <si>
    <t>Prunus persica (Peach) (Amygdalus persica)</t>
  </si>
  <si>
    <t>Morus notabilis</t>
  </si>
  <si>
    <t>Eucalyptus grandis (Flooded gum)</t>
  </si>
  <si>
    <t>Phaseolus vulgaris (Kidney bean) (French bean)</t>
  </si>
  <si>
    <t>Phaseolus angularis (Azuki bean) (Vigna angularis)</t>
  </si>
  <si>
    <t>Glycine max (Soybean) (Glycine hispida)</t>
  </si>
  <si>
    <t>Cajanus cajan (Pigeon pea) (Cajanus indicus)</t>
  </si>
  <si>
    <t>Medicago truncatula (Barrel medic) (Medicago tribuloides)</t>
  </si>
  <si>
    <t>Genlisea aurea</t>
  </si>
  <si>
    <t>Solanum lycopersicum (Tomato) (Lycopersicon esculentum)</t>
  </si>
  <si>
    <t>Solanum tuberosum (Potato)</t>
  </si>
  <si>
    <t>Erythranthe guttata (Yellow monkey flower) (Mimulus guttatus)</t>
  </si>
  <si>
    <t>Daucus carota subsp. sativus</t>
  </si>
  <si>
    <t>Cucumis sativus (Cucumber)</t>
  </si>
  <si>
    <t>Populus tremula x Populus tremuloides</t>
  </si>
  <si>
    <t>Amborella trichopoda</t>
  </si>
  <si>
    <t>Arabidopsis thaliana (Mouse-ear cress)</t>
  </si>
  <si>
    <t>Arabidopsis lyrata subsp. lyrata (Lyre-leaved rock-cress)</t>
  </si>
  <si>
    <t>Capsella rubella</t>
  </si>
  <si>
    <t>Brassica napus (Rape)</t>
  </si>
  <si>
    <t>Brassica rapa subsp. pekinensis (Chinese cabbage) (Brassica pekinensis)</t>
  </si>
  <si>
    <t>Brassica oleracea var. oleracea</t>
  </si>
  <si>
    <t>Arabis alpina (Alpine rock-cress)</t>
  </si>
  <si>
    <t>Spinacia oleracea (Spinach)</t>
  </si>
  <si>
    <t>Beta vulgaris subsp. vulgaris</t>
  </si>
  <si>
    <t>Musa acuminata subsp. malaccensis (Wild banana) (Musa malaccensis)</t>
  </si>
  <si>
    <t>Zostera marina (Eelgrass)</t>
  </si>
  <si>
    <t>Oryza rufipogon (Brownbeard rice) (Asian wild rice)</t>
  </si>
  <si>
    <t>Oryza sativa subsp. japonica (Rice)</t>
  </si>
  <si>
    <t>Oryza sativa subsp. indica (Rice)</t>
  </si>
  <si>
    <t>Oryza punctata (Red rice)</t>
  </si>
  <si>
    <t>Leersia perrieri</t>
  </si>
  <si>
    <t>Hordeum vulgare var. distichum (Domesticated barley)</t>
  </si>
  <si>
    <t>Oryza brachyantha</t>
  </si>
  <si>
    <t>Brachypodium distachyon (Purple false brome) (Trachynia distachya)</t>
  </si>
  <si>
    <t>Zea mays (Maize)</t>
  </si>
  <si>
    <t>Setaria italica (Foxtail millet) (Panicum italicum)</t>
  </si>
  <si>
    <t>Sorghum bicolor (Sorghum) (Sorghum vulgare)</t>
  </si>
  <si>
    <t>Oryza glaberrima (African rice)</t>
  </si>
  <si>
    <t>Triticum aestivum (Wheat)</t>
  </si>
  <si>
    <t>Triticum urartu (Red wild einkorn) (Crithodium urartu)</t>
  </si>
  <si>
    <t>Glycine soja (Wild soybean)</t>
  </si>
  <si>
    <t>Marchantia polymorpha subsp. polymorpha</t>
  </si>
  <si>
    <t>Physcomitrella patens subsp. patens (Moss)</t>
  </si>
  <si>
    <t>Eutrema salsugineum (Saltwater cress) (Sisymbrium salsugineum)</t>
  </si>
  <si>
    <t>Citrus sinensis (Sweet orange) (Citrus aurantium var. sinensis)</t>
  </si>
  <si>
    <t>Volvox carteri f. nagariensis</t>
  </si>
  <si>
    <t>Chlamydomonas reinhardtii (Chlamydomonas smithii)</t>
  </si>
  <si>
    <t>A0A022PWF2 Erythranthe guttata (Yellow monkey flower) (Mimulus guttatus)</t>
  </si>
  <si>
    <t>Auxenochlorella protothecoides (Green microalga) (Chlorella protothecoides)</t>
  </si>
  <si>
    <t>Selaginella moellendorffii (Spikemoss</t>
  </si>
  <si>
    <t>Zea mays (Zea mays (Maize))</t>
  </si>
  <si>
    <t>Coccomyxa subellipsoidea (strain C-169) (Green microalga)</t>
  </si>
  <si>
    <t>Chlorella variabilis (Green alga)</t>
  </si>
  <si>
    <t>Coccomyxa subellipsoidea C-169</t>
  </si>
  <si>
    <t>Triticum aestivum (Triticum aestivum (Wheat))</t>
  </si>
  <si>
    <t>Gossypium raimondii (New World cotton)</t>
    <phoneticPr fontId="1" type="noConversion"/>
  </si>
  <si>
    <t>JcSPL8</t>
    <phoneticPr fontId="1" type="noConversion"/>
  </si>
  <si>
    <t>Jatropha curcas (Barbados nut)</t>
    <phoneticPr fontId="1" type="noConversion"/>
  </si>
  <si>
    <t>JcSPL13A</t>
    <phoneticPr fontId="1" type="noConversion"/>
  </si>
  <si>
    <t>JcSPL6</t>
    <phoneticPr fontId="1" type="noConversion"/>
  </si>
  <si>
    <t>JcSPL11</t>
    <phoneticPr fontId="1" type="noConversion"/>
  </si>
  <si>
    <t>JcSPL4</t>
    <phoneticPr fontId="1" type="noConversion"/>
  </si>
  <si>
    <t>JcSPL16</t>
    <phoneticPr fontId="1" type="noConversion"/>
  </si>
  <si>
    <t>JcSPL10</t>
    <phoneticPr fontId="1" type="noConversion"/>
  </si>
  <si>
    <t>JcSPL14</t>
    <phoneticPr fontId="1" type="noConversion"/>
  </si>
  <si>
    <t>JcSPL1</t>
    <phoneticPr fontId="1" type="noConversion"/>
  </si>
  <si>
    <t>JcSPL12</t>
    <phoneticPr fontId="1" type="noConversion"/>
  </si>
  <si>
    <t>JcSPL2</t>
    <phoneticPr fontId="1" type="noConversion"/>
  </si>
  <si>
    <t>JcSPL7</t>
    <phoneticPr fontId="1" type="noConversion"/>
  </si>
  <si>
    <t>At/Jc Protein Name</t>
    <phoneticPr fontId="1" type="noConversion"/>
  </si>
  <si>
    <t>ERYGU</t>
    <phoneticPr fontId="1" type="noConversion"/>
  </si>
  <si>
    <t xml:space="preserve">A0A022PWF2 </t>
  </si>
  <si>
    <t>1o</t>
  </si>
  <si>
    <t>1o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12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color rgb="FF40404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/>
    <xf numFmtId="0" fontId="2" fillId="2" borderId="0" xfId="0" applyFont="1" applyFill="1" applyAlignment="1"/>
    <xf numFmtId="0" fontId="0" fillId="2" borderId="0" xfId="0" applyFill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/>
    <xf numFmtId="0" fontId="5" fillId="0" borderId="0" xfId="0" applyFont="1" applyAlignment="1"/>
    <xf numFmtId="0" fontId="6" fillId="0" borderId="0" xfId="0" applyFont="1">
      <alignment vertical="center"/>
    </xf>
    <xf numFmtId="0" fontId="4" fillId="0" borderId="0" xfId="0" applyFont="1" applyAlignment="1"/>
    <xf numFmtId="0" fontId="6" fillId="0" borderId="0" xfId="0" applyFont="1" applyAlignment="1">
      <alignment vertical="center" wrapText="1"/>
    </xf>
    <xf numFmtId="0" fontId="7" fillId="0" borderId="0" xfId="0" applyFont="1" applyFill="1">
      <alignment vertical="center"/>
    </xf>
    <xf numFmtId="0" fontId="8" fillId="0" borderId="0" xfId="0" applyFont="1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99FF"/>
      <color rgb="FF33CCFF"/>
      <color rgb="FFFFFF66"/>
      <color rgb="FFFF505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0</xdr:row>
      <xdr:rowOff>123830</xdr:rowOff>
    </xdr:from>
    <xdr:to>
      <xdr:col>0</xdr:col>
      <xdr:colOff>5476875</xdr:colOff>
      <xdr:row>837</xdr:row>
      <xdr:rowOff>76201</xdr:rowOff>
    </xdr:to>
    <xdr:grpSp>
      <xdr:nvGrpSpPr>
        <xdr:cNvPr id="13" name="组合 12"/>
        <xdr:cNvGrpSpPr/>
      </xdr:nvGrpSpPr>
      <xdr:grpSpPr>
        <a:xfrm>
          <a:off x="28574" y="123830"/>
          <a:ext cx="5448301" cy="152333321"/>
          <a:chOff x="28574" y="66675"/>
          <a:chExt cx="5448301" cy="195715700"/>
        </a:xfrm>
      </xdr:grpSpPr>
      <xdr:pic>
        <xdr:nvPicPr>
          <xdr:cNvPr id="2" name="Picture 1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/>
          <a:stretch>
            <a:fillRect/>
          </a:stretch>
        </xdr:blipFill>
        <xdr:spPr bwMode="auto">
          <a:xfrm>
            <a:off x="28574" y="66675"/>
            <a:ext cx="5436000" cy="195715700"/>
          </a:xfrm>
          <a:prstGeom prst="rect">
            <a:avLst/>
          </a:prstGeom>
          <a:noFill/>
        </xdr:spPr>
      </xdr:pic>
      <xdr:grpSp>
        <xdr:nvGrpSpPr>
          <xdr:cNvPr id="12" name="组合 11"/>
          <xdr:cNvGrpSpPr/>
        </xdr:nvGrpSpPr>
        <xdr:grpSpPr>
          <a:xfrm>
            <a:off x="4000500" y="161926"/>
            <a:ext cx="1476375" cy="195586349"/>
            <a:chOff x="4000500" y="161926"/>
            <a:chExt cx="1476375" cy="195586349"/>
          </a:xfrm>
        </xdr:grpSpPr>
        <xdr:sp macro="" textlink="">
          <xdr:nvSpPr>
            <xdr:cNvPr id="3" name="矩形 2"/>
            <xdr:cNvSpPr/>
          </xdr:nvSpPr>
          <xdr:spPr>
            <a:xfrm>
              <a:off x="4000500" y="19345275"/>
              <a:ext cx="1476375" cy="16659225"/>
            </a:xfrm>
            <a:prstGeom prst="rect">
              <a:avLst/>
            </a:prstGeom>
            <a:solidFill>
              <a:srgbClr val="FFFF66">
                <a:alpha val="49804"/>
              </a:srgb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  <xdr:sp macro="" textlink="">
          <xdr:nvSpPr>
            <xdr:cNvPr id="4" name="矩形 3"/>
            <xdr:cNvSpPr/>
          </xdr:nvSpPr>
          <xdr:spPr>
            <a:xfrm>
              <a:off x="4000500" y="161926"/>
              <a:ext cx="1476375" cy="19183350"/>
            </a:xfrm>
            <a:prstGeom prst="rect">
              <a:avLst/>
            </a:prstGeom>
            <a:solidFill>
              <a:srgbClr val="FF5050">
                <a:alpha val="50980"/>
              </a:srgb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  <xdr:sp macro="" textlink="">
          <xdr:nvSpPr>
            <xdr:cNvPr id="5" name="矩形 4"/>
            <xdr:cNvSpPr/>
          </xdr:nvSpPr>
          <xdr:spPr>
            <a:xfrm>
              <a:off x="4000500" y="45624751"/>
              <a:ext cx="1476375" cy="15468600"/>
            </a:xfrm>
            <a:prstGeom prst="rect">
              <a:avLst/>
            </a:prstGeom>
            <a:solidFill>
              <a:schemeClr val="accent3">
                <a:lumMod val="75000"/>
                <a:alpha val="50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  <xdr:sp macro="" textlink="">
          <xdr:nvSpPr>
            <xdr:cNvPr id="6" name="矩形 5"/>
            <xdr:cNvSpPr/>
          </xdr:nvSpPr>
          <xdr:spPr>
            <a:xfrm>
              <a:off x="4000500" y="73247251"/>
              <a:ext cx="1476375" cy="7696199"/>
            </a:xfrm>
            <a:prstGeom prst="rect">
              <a:avLst/>
            </a:prstGeom>
            <a:solidFill>
              <a:srgbClr val="33CCFF">
                <a:alpha val="49804"/>
              </a:srgb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  <xdr:sp macro="" textlink="">
          <xdr:nvSpPr>
            <xdr:cNvPr id="7" name="矩形 6"/>
            <xdr:cNvSpPr/>
          </xdr:nvSpPr>
          <xdr:spPr>
            <a:xfrm>
              <a:off x="4000500" y="80962499"/>
              <a:ext cx="1476375" cy="20621625"/>
            </a:xfrm>
            <a:prstGeom prst="rect">
              <a:avLst/>
            </a:prstGeom>
            <a:solidFill>
              <a:srgbClr val="7030A0">
                <a:alpha val="50000"/>
              </a:srgb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  <xdr:sp macro="" textlink="">
          <xdr:nvSpPr>
            <xdr:cNvPr id="8" name="矩形 7"/>
            <xdr:cNvSpPr/>
          </xdr:nvSpPr>
          <xdr:spPr>
            <a:xfrm>
              <a:off x="4000500" y="101603173"/>
              <a:ext cx="1476375" cy="45891452"/>
            </a:xfrm>
            <a:prstGeom prst="rect">
              <a:avLst/>
            </a:prstGeom>
            <a:solidFill>
              <a:schemeClr val="accent6">
                <a:lumMod val="60000"/>
                <a:lumOff val="40000"/>
                <a:alpha val="50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  <xdr:sp macro="" textlink="">
          <xdr:nvSpPr>
            <xdr:cNvPr id="9" name="矩形 8"/>
            <xdr:cNvSpPr/>
          </xdr:nvSpPr>
          <xdr:spPr>
            <a:xfrm>
              <a:off x="4000500" y="155247976"/>
              <a:ext cx="1476375" cy="24307799"/>
            </a:xfrm>
            <a:prstGeom prst="rect">
              <a:avLst/>
            </a:prstGeom>
            <a:solidFill>
              <a:srgbClr val="00B050">
                <a:alpha val="50000"/>
              </a:srgb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  <xdr:sp macro="" textlink="">
          <xdr:nvSpPr>
            <xdr:cNvPr id="10" name="矩形 9"/>
            <xdr:cNvSpPr/>
          </xdr:nvSpPr>
          <xdr:spPr>
            <a:xfrm>
              <a:off x="4000500" y="179593877"/>
              <a:ext cx="1476375" cy="16154398"/>
            </a:xfrm>
            <a:prstGeom prst="rect">
              <a:avLst/>
            </a:prstGeom>
            <a:solidFill>
              <a:srgbClr val="FF99FF">
                <a:alpha val="49804"/>
              </a:srgb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tlCol="0" anchor="ctr"/>
            <a:lstStyle/>
            <a:p>
              <a:pPr algn="ctr"/>
              <a:endParaRPr lang="zh-CN" altLang="en-US" sz="1100"/>
            </a:p>
          </xdr:txBody>
        </xdr:sp>
      </xdr:grpSp>
    </xdr:grpSp>
    <xdr:clientData/>
  </xdr:twoCellAnchor>
  <xdr:twoCellAnchor editAs="oneCell">
    <xdr:from>
      <xdr:col>0</xdr:col>
      <xdr:colOff>28575</xdr:colOff>
      <xdr:row>1</xdr:row>
      <xdr:rowOff>0</xdr:rowOff>
    </xdr:from>
    <xdr:to>
      <xdr:col>0</xdr:col>
      <xdr:colOff>5467350</xdr:colOff>
      <xdr:row>1077</xdr:row>
      <xdr:rowOff>85725</xdr:rowOff>
    </xdr:to>
    <xdr:sp macro="" textlink="">
      <xdr:nvSpPr>
        <xdr:cNvPr id="1025" name="AutoShape 1"/>
        <xdr:cNvSpPr>
          <a:spLocks noChangeAspect="1" noChangeArrowheads="1"/>
        </xdr:cNvSpPr>
      </xdr:nvSpPr>
      <xdr:spPr bwMode="auto">
        <a:xfrm>
          <a:off x="28575" y="238125"/>
          <a:ext cx="5438775" cy="195719700"/>
        </a:xfrm>
        <a:prstGeom prst="rect">
          <a:avLst/>
        </a:prstGeom>
        <a:noFill/>
      </xdr:spPr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85"/>
  <sheetViews>
    <sheetView tabSelected="1" workbookViewId="0">
      <pane ySplit="1" topLeftCell="A578" activePane="bottomLeft" state="frozen"/>
      <selection pane="bottomLeft" activeCell="D307" sqref="D307"/>
    </sheetView>
  </sheetViews>
  <sheetFormatPr defaultRowHeight="14.25"/>
  <cols>
    <col min="1" max="1" width="72.125" style="3" customWidth="1"/>
    <col min="2" max="2" width="13.625" style="5" customWidth="1"/>
    <col min="3" max="3" width="9" style="5"/>
    <col min="4" max="4" width="19.125" style="5" customWidth="1"/>
    <col min="5" max="5" width="12.875" style="5" customWidth="1"/>
    <col min="6" max="6" width="41.625" style="5" customWidth="1"/>
    <col min="7" max="7" width="9" customWidth="1"/>
  </cols>
  <sheetData>
    <row r="1" spans="1:6" s="1" customFormat="1">
      <c r="A1" s="2"/>
      <c r="B1" s="4" t="s">
        <v>0</v>
      </c>
      <c r="C1" s="4" t="s">
        <v>1</v>
      </c>
      <c r="D1" s="4" t="s">
        <v>989</v>
      </c>
      <c r="E1" s="4" t="s">
        <v>2</v>
      </c>
      <c r="F1" s="8" t="s">
        <v>3</v>
      </c>
    </row>
    <row r="2" spans="1:6">
      <c r="B2" s="5" t="s">
        <v>16</v>
      </c>
      <c r="C2" s="5">
        <v>8</v>
      </c>
      <c r="E2" s="5" t="s">
        <v>844</v>
      </c>
      <c r="F2" s="9" t="s">
        <v>975</v>
      </c>
    </row>
    <row r="3" spans="1:6">
      <c r="B3" s="5" t="s">
        <v>17</v>
      </c>
      <c r="C3" s="5">
        <v>8</v>
      </c>
      <c r="E3" s="5" t="s">
        <v>845</v>
      </c>
      <c r="F3" s="9" t="s">
        <v>912</v>
      </c>
    </row>
    <row r="4" spans="1:6">
      <c r="B4" s="5" t="s">
        <v>18</v>
      </c>
      <c r="C4" s="5">
        <v>8</v>
      </c>
      <c r="E4" s="5" t="s">
        <v>846</v>
      </c>
      <c r="F4" s="10" t="s">
        <v>913</v>
      </c>
    </row>
    <row r="5" spans="1:6">
      <c r="B5" s="5" t="s">
        <v>19</v>
      </c>
      <c r="C5" s="5">
        <v>8</v>
      </c>
      <c r="E5" s="5" t="s">
        <v>844</v>
      </c>
      <c r="F5" s="5" t="s">
        <v>914</v>
      </c>
    </row>
    <row r="6" spans="1:6">
      <c r="B6" s="5" t="s">
        <v>20</v>
      </c>
      <c r="C6" s="5">
        <v>8</v>
      </c>
      <c r="E6" s="5" t="s">
        <v>847</v>
      </c>
      <c r="F6" s="10" t="s">
        <v>915</v>
      </c>
    </row>
    <row r="7" spans="1:6">
      <c r="B7" s="5" t="s">
        <v>21</v>
      </c>
      <c r="C7" s="5">
        <v>8</v>
      </c>
      <c r="D7" s="12" t="s">
        <v>976</v>
      </c>
      <c r="E7" s="5" t="s">
        <v>848</v>
      </c>
      <c r="F7" s="11" t="s">
        <v>977</v>
      </c>
    </row>
    <row r="8" spans="1:6">
      <c r="B8" s="5" t="s">
        <v>22</v>
      </c>
      <c r="C8" s="5">
        <v>8</v>
      </c>
      <c r="E8" s="5" t="s">
        <v>849</v>
      </c>
      <c r="F8" s="10" t="s">
        <v>917</v>
      </c>
    </row>
    <row r="9" spans="1:6">
      <c r="B9" s="5" t="s">
        <v>23</v>
      </c>
      <c r="C9" s="5">
        <v>8</v>
      </c>
      <c r="E9" s="5" t="s">
        <v>850</v>
      </c>
      <c r="F9" s="10" t="s">
        <v>918</v>
      </c>
    </row>
    <row r="10" spans="1:6">
      <c r="B10" s="5" t="s">
        <v>24</v>
      </c>
      <c r="C10" s="5">
        <v>8</v>
      </c>
      <c r="E10" s="5" t="s">
        <v>850</v>
      </c>
      <c r="F10" s="5" t="s">
        <v>918</v>
      </c>
    </row>
    <row r="11" spans="1:6">
      <c r="B11" s="5" t="s">
        <v>25</v>
      </c>
      <c r="C11" s="5">
        <v>8</v>
      </c>
      <c r="E11" s="5" t="s">
        <v>851</v>
      </c>
      <c r="F11" s="10" t="s">
        <v>919</v>
      </c>
    </row>
    <row r="12" spans="1:6">
      <c r="B12" s="5" t="s">
        <v>26</v>
      </c>
      <c r="C12" s="5">
        <v>8</v>
      </c>
      <c r="E12" s="5" t="s">
        <v>852</v>
      </c>
      <c r="F12" s="5" t="s">
        <v>920</v>
      </c>
    </row>
    <row r="13" spans="1:6">
      <c r="B13" s="5" t="s">
        <v>27</v>
      </c>
      <c r="C13" s="5">
        <v>8</v>
      </c>
      <c r="E13" s="5" t="s">
        <v>853</v>
      </c>
      <c r="F13" s="10" t="s">
        <v>921</v>
      </c>
    </row>
    <row r="14" spans="1:6">
      <c r="B14" s="5" t="s">
        <v>28</v>
      </c>
      <c r="C14" s="5">
        <v>8</v>
      </c>
      <c r="E14" s="5" t="s">
        <v>854</v>
      </c>
      <c r="F14" s="10" t="s">
        <v>922</v>
      </c>
    </row>
    <row r="15" spans="1:6">
      <c r="B15" s="5" t="s">
        <v>29</v>
      </c>
      <c r="C15" s="5">
        <v>8</v>
      </c>
      <c r="E15" s="5" t="s">
        <v>855</v>
      </c>
      <c r="F15" s="9" t="s">
        <v>923</v>
      </c>
    </row>
    <row r="16" spans="1:6">
      <c r="B16" s="5" t="s">
        <v>30</v>
      </c>
      <c r="C16" s="5">
        <v>8</v>
      </c>
      <c r="E16" s="5" t="s">
        <v>856</v>
      </c>
      <c r="F16" s="10" t="s">
        <v>924</v>
      </c>
    </row>
    <row r="17" spans="2:6">
      <c r="B17" s="5" t="s">
        <v>31</v>
      </c>
      <c r="C17" s="5">
        <v>8</v>
      </c>
      <c r="E17" s="5" t="s">
        <v>857</v>
      </c>
      <c r="F17" s="9" t="s">
        <v>925</v>
      </c>
    </row>
    <row r="18" spans="2:6">
      <c r="B18" s="5" t="s">
        <v>32</v>
      </c>
      <c r="C18" s="5">
        <v>8</v>
      </c>
      <c r="E18" s="5" t="s">
        <v>858</v>
      </c>
      <c r="F18" s="10" t="s">
        <v>926</v>
      </c>
    </row>
    <row r="19" spans="2:6">
      <c r="B19" s="5" t="s">
        <v>33</v>
      </c>
      <c r="C19" s="5">
        <v>8</v>
      </c>
      <c r="E19" s="5" t="s">
        <v>856</v>
      </c>
      <c r="F19" s="5" t="s">
        <v>924</v>
      </c>
    </row>
    <row r="20" spans="2:6">
      <c r="B20" s="5" t="s">
        <v>34</v>
      </c>
      <c r="C20" s="5">
        <v>8</v>
      </c>
      <c r="E20" s="5" t="s">
        <v>854</v>
      </c>
      <c r="F20" s="5" t="s">
        <v>922</v>
      </c>
    </row>
    <row r="21" spans="2:6">
      <c r="B21" s="5" t="s">
        <v>35</v>
      </c>
      <c r="C21" s="5">
        <v>8</v>
      </c>
      <c r="E21" s="5" t="s">
        <v>855</v>
      </c>
      <c r="F21" s="5" t="s">
        <v>923</v>
      </c>
    </row>
    <row r="22" spans="2:6">
      <c r="B22" s="5" t="s">
        <v>36</v>
      </c>
      <c r="C22" s="5">
        <v>8</v>
      </c>
      <c r="E22" s="5" t="s">
        <v>857</v>
      </c>
      <c r="F22" s="5" t="s">
        <v>925</v>
      </c>
    </row>
    <row r="23" spans="2:6">
      <c r="B23" s="5" t="s">
        <v>37</v>
      </c>
      <c r="C23" s="5">
        <v>8</v>
      </c>
      <c r="E23" s="5" t="s">
        <v>856</v>
      </c>
      <c r="F23" s="5" t="s">
        <v>924</v>
      </c>
    </row>
    <row r="24" spans="2:6">
      <c r="B24" s="5" t="s">
        <v>38</v>
      </c>
      <c r="C24" s="5">
        <v>8</v>
      </c>
      <c r="E24" s="5" t="s">
        <v>859</v>
      </c>
      <c r="F24" s="10" t="s">
        <v>927</v>
      </c>
    </row>
    <row r="25" spans="2:6">
      <c r="B25" s="5" t="s">
        <v>39</v>
      </c>
      <c r="C25" s="5">
        <v>8</v>
      </c>
      <c r="E25" s="5" t="s">
        <v>860</v>
      </c>
      <c r="F25" s="10" t="s">
        <v>928</v>
      </c>
    </row>
    <row r="26" spans="2:6">
      <c r="B26" s="5" t="s">
        <v>40</v>
      </c>
      <c r="C26" s="5">
        <v>8</v>
      </c>
      <c r="E26" s="5" t="s">
        <v>861</v>
      </c>
      <c r="F26" s="10" t="s">
        <v>929</v>
      </c>
    </row>
    <row r="27" spans="2:6">
      <c r="B27" s="5" t="s">
        <v>41</v>
      </c>
      <c r="C27" s="5">
        <v>8</v>
      </c>
      <c r="E27" s="5" t="s">
        <v>861</v>
      </c>
      <c r="F27" s="5" t="s">
        <v>929</v>
      </c>
    </row>
    <row r="28" spans="2:6">
      <c r="B28" s="5" t="s">
        <v>42</v>
      </c>
      <c r="C28" s="5">
        <v>8</v>
      </c>
      <c r="E28" s="5" t="s">
        <v>860</v>
      </c>
      <c r="F28" s="5" t="s">
        <v>928</v>
      </c>
    </row>
    <row r="29" spans="2:6" ht="28.5">
      <c r="B29" s="5" t="s">
        <v>43</v>
      </c>
      <c r="C29" s="5">
        <v>8</v>
      </c>
      <c r="E29" s="5" t="s">
        <v>862</v>
      </c>
      <c r="F29" s="11" t="s">
        <v>930</v>
      </c>
    </row>
    <row r="30" spans="2:6">
      <c r="B30" s="5" t="s">
        <v>44</v>
      </c>
      <c r="C30" s="5">
        <v>8</v>
      </c>
      <c r="E30" s="5" t="s">
        <v>863</v>
      </c>
      <c r="F30" s="9" t="s">
        <v>931</v>
      </c>
    </row>
    <row r="31" spans="2:6">
      <c r="B31" s="5" t="s">
        <v>45</v>
      </c>
      <c r="C31" s="5">
        <v>8</v>
      </c>
      <c r="E31" s="5" t="s">
        <v>863</v>
      </c>
      <c r="F31" s="5" t="s">
        <v>931</v>
      </c>
    </row>
    <row r="32" spans="2:6">
      <c r="B32" s="5" t="s">
        <v>46</v>
      </c>
      <c r="C32" s="5">
        <v>8</v>
      </c>
      <c r="E32" s="5" t="s">
        <v>864</v>
      </c>
      <c r="F32" s="9" t="s">
        <v>932</v>
      </c>
    </row>
    <row r="33" spans="2:6">
      <c r="B33" s="5" t="s">
        <v>47</v>
      </c>
      <c r="C33" s="5">
        <v>8</v>
      </c>
      <c r="E33" s="5" t="s">
        <v>865</v>
      </c>
      <c r="F33" s="10" t="s">
        <v>933</v>
      </c>
    </row>
    <row r="34" spans="2:6">
      <c r="B34" s="5" t="s">
        <v>48</v>
      </c>
      <c r="C34" s="5">
        <v>8</v>
      </c>
      <c r="E34" s="5" t="s">
        <v>866</v>
      </c>
      <c r="F34" s="5" t="s">
        <v>934</v>
      </c>
    </row>
    <row r="35" spans="2:6">
      <c r="B35" s="5" t="s">
        <v>49</v>
      </c>
      <c r="C35" s="5">
        <v>8</v>
      </c>
      <c r="E35" s="5" t="s">
        <v>859</v>
      </c>
      <c r="F35" s="5" t="s">
        <v>927</v>
      </c>
    </row>
    <row r="36" spans="2:6">
      <c r="B36" s="5" t="s">
        <v>50</v>
      </c>
      <c r="C36" s="5">
        <v>8</v>
      </c>
      <c r="D36" s="5" t="s">
        <v>905</v>
      </c>
      <c r="E36" s="5" t="s">
        <v>867</v>
      </c>
      <c r="F36" s="10" t="s">
        <v>935</v>
      </c>
    </row>
    <row r="37" spans="2:6">
      <c r="B37" s="5" t="s">
        <v>51</v>
      </c>
      <c r="C37" s="5">
        <v>8</v>
      </c>
      <c r="E37" s="5" t="s">
        <v>868</v>
      </c>
      <c r="F37" s="10" t="s">
        <v>936</v>
      </c>
    </row>
    <row r="38" spans="2:6">
      <c r="B38" s="5" t="s">
        <v>52</v>
      </c>
      <c r="C38" s="5">
        <v>8</v>
      </c>
      <c r="E38" s="5" t="s">
        <v>869</v>
      </c>
      <c r="F38" s="10" t="s">
        <v>937</v>
      </c>
    </row>
    <row r="39" spans="2:6">
      <c r="B39" s="5" t="s">
        <v>53</v>
      </c>
      <c r="C39" s="5">
        <v>8</v>
      </c>
      <c r="E39" s="5" t="s">
        <v>870</v>
      </c>
      <c r="F39" s="10" t="s">
        <v>938</v>
      </c>
    </row>
    <row r="40" spans="2:6">
      <c r="B40" s="5" t="s">
        <v>54</v>
      </c>
      <c r="C40" s="5">
        <v>8</v>
      </c>
      <c r="E40" s="5" t="s">
        <v>871</v>
      </c>
      <c r="F40" s="5" t="s">
        <v>939</v>
      </c>
    </row>
    <row r="41" spans="2:6">
      <c r="B41" s="5" t="s">
        <v>55</v>
      </c>
      <c r="C41" s="5">
        <v>8</v>
      </c>
      <c r="E41" s="5" t="s">
        <v>872</v>
      </c>
      <c r="F41" s="9" t="s">
        <v>940</v>
      </c>
    </row>
    <row r="42" spans="2:6">
      <c r="B42" s="5" t="s">
        <v>56</v>
      </c>
      <c r="C42" s="5">
        <v>8</v>
      </c>
      <c r="E42" s="5" t="s">
        <v>873</v>
      </c>
      <c r="F42" s="9" t="s">
        <v>941</v>
      </c>
    </row>
    <row r="43" spans="2:6">
      <c r="B43" s="5" t="s">
        <v>57</v>
      </c>
      <c r="C43" s="5">
        <v>8</v>
      </c>
      <c r="E43" s="5" t="s">
        <v>874</v>
      </c>
      <c r="F43" s="11" t="s">
        <v>942</v>
      </c>
    </row>
    <row r="44" spans="2:6">
      <c r="B44" s="5" t="s">
        <v>58</v>
      </c>
      <c r="C44" s="5">
        <v>8</v>
      </c>
      <c r="E44" s="5" t="s">
        <v>875</v>
      </c>
      <c r="F44" s="9" t="s">
        <v>943</v>
      </c>
    </row>
    <row r="45" spans="2:6">
      <c r="B45" s="5" t="s">
        <v>59</v>
      </c>
      <c r="C45" s="5">
        <v>8</v>
      </c>
      <c r="E45" s="5" t="s">
        <v>844</v>
      </c>
      <c r="F45" s="5" t="s">
        <v>914</v>
      </c>
    </row>
    <row r="46" spans="2:6">
      <c r="B46" s="5" t="s">
        <v>60</v>
      </c>
      <c r="C46" s="5">
        <v>8</v>
      </c>
      <c r="E46" s="5" t="s">
        <v>876</v>
      </c>
      <c r="F46" s="10" t="s">
        <v>944</v>
      </c>
    </row>
    <row r="47" spans="2:6">
      <c r="B47" s="5" t="s">
        <v>61</v>
      </c>
      <c r="C47" s="5">
        <v>8</v>
      </c>
      <c r="E47" s="5" t="s">
        <v>876</v>
      </c>
      <c r="F47" s="5" t="s">
        <v>944</v>
      </c>
    </row>
    <row r="48" spans="2:6">
      <c r="B48" s="5" t="s">
        <v>62</v>
      </c>
      <c r="C48" s="5">
        <v>8</v>
      </c>
      <c r="E48" s="5" t="s">
        <v>876</v>
      </c>
      <c r="F48" s="5" t="s">
        <v>944</v>
      </c>
    </row>
    <row r="49" spans="2:6">
      <c r="B49" s="5" t="s">
        <v>63</v>
      </c>
      <c r="C49" s="5">
        <v>8</v>
      </c>
      <c r="E49" s="5" t="s">
        <v>876</v>
      </c>
      <c r="F49" s="5" t="s">
        <v>944</v>
      </c>
    </row>
    <row r="50" spans="2:6">
      <c r="B50" s="5" t="s">
        <v>64</v>
      </c>
      <c r="C50" s="5">
        <v>8</v>
      </c>
      <c r="E50" s="5" t="s">
        <v>876</v>
      </c>
      <c r="F50" s="5" t="s">
        <v>944</v>
      </c>
    </row>
    <row r="51" spans="2:6">
      <c r="B51" s="5" t="s">
        <v>65</v>
      </c>
      <c r="C51" s="5">
        <v>8</v>
      </c>
      <c r="E51" s="5" t="s">
        <v>876</v>
      </c>
      <c r="F51" s="5" t="s">
        <v>944</v>
      </c>
    </row>
    <row r="52" spans="2:6">
      <c r="B52" s="5" t="s">
        <v>66</v>
      </c>
      <c r="C52" s="5">
        <v>8</v>
      </c>
      <c r="E52" s="5" t="s">
        <v>876</v>
      </c>
      <c r="F52" s="5" t="s">
        <v>944</v>
      </c>
    </row>
    <row r="53" spans="2:6">
      <c r="B53" s="5" t="s">
        <v>67</v>
      </c>
      <c r="C53" s="5">
        <v>8</v>
      </c>
      <c r="E53" s="5" t="s">
        <v>876</v>
      </c>
      <c r="F53" s="5" t="s">
        <v>944</v>
      </c>
    </row>
    <row r="54" spans="2:6">
      <c r="B54" s="5" t="s">
        <v>68</v>
      </c>
      <c r="C54" s="5">
        <v>8</v>
      </c>
      <c r="E54" s="5" t="s">
        <v>877</v>
      </c>
      <c r="F54" s="11" t="s">
        <v>945</v>
      </c>
    </row>
    <row r="55" spans="2:6">
      <c r="B55" s="5" t="s">
        <v>69</v>
      </c>
      <c r="C55" s="5">
        <v>8</v>
      </c>
      <c r="E55" s="5" t="s">
        <v>877</v>
      </c>
      <c r="F55" s="5" t="s">
        <v>945</v>
      </c>
    </row>
    <row r="56" spans="2:6">
      <c r="B56" s="5" t="s">
        <v>70</v>
      </c>
      <c r="C56" s="5">
        <v>8</v>
      </c>
      <c r="E56" s="5" t="s">
        <v>866</v>
      </c>
      <c r="F56" s="5" t="s">
        <v>934</v>
      </c>
    </row>
    <row r="57" spans="2:6">
      <c r="B57" s="5" t="s">
        <v>71</v>
      </c>
      <c r="C57" s="5">
        <v>8</v>
      </c>
      <c r="E57" s="5" t="s">
        <v>878</v>
      </c>
      <c r="F57" s="9" t="s">
        <v>946</v>
      </c>
    </row>
    <row r="58" spans="2:6">
      <c r="B58" s="5" t="s">
        <v>72</v>
      </c>
      <c r="C58" s="5">
        <v>8</v>
      </c>
      <c r="E58" s="5" t="s">
        <v>879</v>
      </c>
      <c r="F58" s="10" t="s">
        <v>947</v>
      </c>
    </row>
    <row r="59" spans="2:6">
      <c r="B59" s="5" t="s">
        <v>73</v>
      </c>
      <c r="C59" s="5">
        <v>8</v>
      </c>
      <c r="E59" s="5" t="s">
        <v>880</v>
      </c>
      <c r="F59" s="5" t="s">
        <v>948</v>
      </c>
    </row>
    <row r="60" spans="2:6">
      <c r="B60" s="5" t="s">
        <v>74</v>
      </c>
      <c r="C60" s="5">
        <v>8</v>
      </c>
      <c r="E60" s="5" t="s">
        <v>881</v>
      </c>
      <c r="F60" s="11" t="s">
        <v>949</v>
      </c>
    </row>
    <row r="61" spans="2:6">
      <c r="B61" s="5" t="s">
        <v>75</v>
      </c>
      <c r="C61" s="5">
        <v>8</v>
      </c>
      <c r="E61" s="5" t="s">
        <v>882</v>
      </c>
      <c r="F61" s="5" t="s">
        <v>950</v>
      </c>
    </row>
    <row r="62" spans="2:6">
      <c r="B62" s="5" t="s">
        <v>76</v>
      </c>
      <c r="C62" s="5">
        <v>8</v>
      </c>
      <c r="E62" s="5" t="s">
        <v>883</v>
      </c>
      <c r="F62" s="5" t="s">
        <v>951</v>
      </c>
    </row>
    <row r="63" spans="2:6">
      <c r="B63" s="5" t="s">
        <v>77</v>
      </c>
      <c r="C63" s="5">
        <v>8</v>
      </c>
      <c r="E63" s="5" t="s">
        <v>884</v>
      </c>
      <c r="F63" s="5" t="s">
        <v>952</v>
      </c>
    </row>
    <row r="64" spans="2:6">
      <c r="B64" s="5" t="s">
        <v>78</v>
      </c>
      <c r="C64" s="5">
        <v>8</v>
      </c>
      <c r="E64" s="5" t="s">
        <v>885</v>
      </c>
      <c r="F64" s="5" t="s">
        <v>953</v>
      </c>
    </row>
    <row r="65" spans="2:6">
      <c r="B65" s="5" t="s">
        <v>79</v>
      </c>
      <c r="C65" s="5">
        <v>8</v>
      </c>
      <c r="E65" s="5" t="s">
        <v>886</v>
      </c>
      <c r="F65" s="5" t="s">
        <v>954</v>
      </c>
    </row>
    <row r="66" spans="2:6">
      <c r="B66" s="5" t="s">
        <v>80</v>
      </c>
      <c r="C66" s="5">
        <v>8</v>
      </c>
      <c r="E66" s="5" t="s">
        <v>887</v>
      </c>
      <c r="F66" s="5" t="s">
        <v>955</v>
      </c>
    </row>
    <row r="67" spans="2:6">
      <c r="B67" s="5" t="s">
        <v>81</v>
      </c>
      <c r="C67" s="5">
        <v>8</v>
      </c>
      <c r="E67" s="5" t="s">
        <v>886</v>
      </c>
      <c r="F67" s="5" t="s">
        <v>954</v>
      </c>
    </row>
    <row r="68" spans="2:6">
      <c r="B68" s="5" t="s">
        <v>82</v>
      </c>
      <c r="C68" s="5">
        <v>8</v>
      </c>
      <c r="E68" s="5" t="s">
        <v>888</v>
      </c>
      <c r="F68" s="5" t="s">
        <v>956</v>
      </c>
    </row>
    <row r="69" spans="2:6">
      <c r="B69" s="5" t="s">
        <v>83</v>
      </c>
      <c r="C69" s="5">
        <v>8</v>
      </c>
      <c r="E69" s="5" t="s">
        <v>883</v>
      </c>
      <c r="F69" s="5" t="s">
        <v>951</v>
      </c>
    </row>
    <row r="70" spans="2:6">
      <c r="B70" s="5" t="s">
        <v>84</v>
      </c>
      <c r="C70" s="5">
        <v>8</v>
      </c>
      <c r="E70" s="5" t="s">
        <v>885</v>
      </c>
      <c r="F70" s="5" t="s">
        <v>953</v>
      </c>
    </row>
    <row r="71" spans="2:6">
      <c r="B71" s="5" t="s">
        <v>85</v>
      </c>
      <c r="C71" s="5">
        <v>8</v>
      </c>
      <c r="E71" s="5" t="s">
        <v>881</v>
      </c>
      <c r="F71" s="5" t="s">
        <v>949</v>
      </c>
    </row>
    <row r="72" spans="2:6">
      <c r="B72" s="5" t="s">
        <v>86</v>
      </c>
      <c r="C72" s="5">
        <v>8</v>
      </c>
      <c r="E72" s="5" t="s">
        <v>889</v>
      </c>
      <c r="F72" s="5" t="s">
        <v>957</v>
      </c>
    </row>
    <row r="73" spans="2:6">
      <c r="B73" s="5" t="s">
        <v>87</v>
      </c>
      <c r="C73" s="5">
        <v>8</v>
      </c>
      <c r="E73" s="5" t="s">
        <v>884</v>
      </c>
      <c r="F73" s="5" t="s">
        <v>952</v>
      </c>
    </row>
    <row r="74" spans="2:6">
      <c r="B74" s="5" t="s">
        <v>88</v>
      </c>
      <c r="C74" s="5">
        <v>8</v>
      </c>
      <c r="E74" s="5" t="s">
        <v>882</v>
      </c>
      <c r="F74" s="5" t="s">
        <v>950</v>
      </c>
    </row>
    <row r="75" spans="2:6">
      <c r="B75" s="5" t="s">
        <v>89</v>
      </c>
      <c r="C75" s="5">
        <v>8</v>
      </c>
      <c r="E75" s="5" t="s">
        <v>880</v>
      </c>
      <c r="F75" s="5" t="s">
        <v>948</v>
      </c>
    </row>
    <row r="76" spans="2:6">
      <c r="B76" s="5" t="s">
        <v>90</v>
      </c>
      <c r="C76" s="5">
        <v>8</v>
      </c>
      <c r="E76" s="5" t="s">
        <v>887</v>
      </c>
      <c r="F76" s="5" t="s">
        <v>955</v>
      </c>
    </row>
    <row r="77" spans="2:6">
      <c r="B77" s="5" t="s">
        <v>91</v>
      </c>
      <c r="C77" s="5">
        <v>8</v>
      </c>
      <c r="E77" s="5" t="s">
        <v>888</v>
      </c>
      <c r="F77" s="5" t="s">
        <v>956</v>
      </c>
    </row>
    <row r="78" spans="2:6">
      <c r="B78" s="5" t="s">
        <v>92</v>
      </c>
      <c r="C78" s="5">
        <v>8</v>
      </c>
      <c r="E78" s="5" t="s">
        <v>886</v>
      </c>
      <c r="F78" s="5" t="s">
        <v>954</v>
      </c>
    </row>
    <row r="79" spans="2:6">
      <c r="B79" s="5" t="s">
        <v>93</v>
      </c>
      <c r="C79" s="5">
        <v>8</v>
      </c>
      <c r="E79" s="5" t="s">
        <v>890</v>
      </c>
      <c r="F79" s="5" t="s">
        <v>958</v>
      </c>
    </row>
    <row r="80" spans="2:6">
      <c r="B80" s="5" t="s">
        <v>94</v>
      </c>
      <c r="C80" s="5">
        <v>8</v>
      </c>
      <c r="E80" s="5" t="s">
        <v>883</v>
      </c>
      <c r="F80" s="5" t="s">
        <v>951</v>
      </c>
    </row>
    <row r="81" spans="2:6">
      <c r="B81" s="5" t="s">
        <v>95</v>
      </c>
      <c r="C81" s="5">
        <v>8</v>
      </c>
      <c r="E81" s="5" t="s">
        <v>890</v>
      </c>
      <c r="F81" s="5" t="s">
        <v>958</v>
      </c>
    </row>
    <row r="82" spans="2:6">
      <c r="B82" s="5" t="s">
        <v>96</v>
      </c>
      <c r="C82" s="5">
        <v>8</v>
      </c>
      <c r="E82" s="5" t="s">
        <v>890</v>
      </c>
      <c r="F82" s="5" t="s">
        <v>958</v>
      </c>
    </row>
    <row r="83" spans="2:6">
      <c r="B83" s="5" t="s">
        <v>97</v>
      </c>
      <c r="C83" s="5">
        <v>8</v>
      </c>
      <c r="E83" s="5" t="s">
        <v>891</v>
      </c>
      <c r="F83" s="5" t="s">
        <v>959</v>
      </c>
    </row>
    <row r="84" spans="2:6">
      <c r="B84" s="5" t="s">
        <v>98</v>
      </c>
      <c r="C84" s="5">
        <v>5</v>
      </c>
      <c r="E84" s="5" t="s">
        <v>856</v>
      </c>
      <c r="F84" s="5" t="s">
        <v>924</v>
      </c>
    </row>
    <row r="85" spans="2:6">
      <c r="B85" s="5" t="s">
        <v>99</v>
      </c>
      <c r="C85" s="5">
        <v>5</v>
      </c>
      <c r="E85" s="5" t="s">
        <v>892</v>
      </c>
      <c r="F85" s="11" t="s">
        <v>960</v>
      </c>
    </row>
    <row r="86" spans="2:6">
      <c r="B86" s="5" t="s">
        <v>100</v>
      </c>
      <c r="C86" s="5">
        <v>5</v>
      </c>
      <c r="E86" s="5" t="s">
        <v>857</v>
      </c>
      <c r="F86" s="5" t="s">
        <v>925</v>
      </c>
    </row>
    <row r="87" spans="2:6">
      <c r="B87" s="5" t="s">
        <v>101</v>
      </c>
      <c r="C87" s="5">
        <v>5</v>
      </c>
      <c r="E87" s="5" t="s">
        <v>855</v>
      </c>
      <c r="F87" s="5" t="s">
        <v>923</v>
      </c>
    </row>
    <row r="88" spans="2:6">
      <c r="B88" s="5" t="s">
        <v>102</v>
      </c>
      <c r="C88" s="5">
        <v>5</v>
      </c>
      <c r="E88" s="5" t="s">
        <v>854</v>
      </c>
      <c r="F88" s="5" t="s">
        <v>922</v>
      </c>
    </row>
    <row r="89" spans="2:6">
      <c r="B89" s="5" t="s">
        <v>103</v>
      </c>
      <c r="C89" s="5">
        <v>5</v>
      </c>
      <c r="E89" s="5" t="s">
        <v>858</v>
      </c>
      <c r="F89" s="5" t="s">
        <v>926</v>
      </c>
    </row>
    <row r="90" spans="2:6">
      <c r="B90" s="5" t="s">
        <v>104</v>
      </c>
      <c r="C90" s="5">
        <v>5</v>
      </c>
      <c r="E90" s="5" t="s">
        <v>864</v>
      </c>
      <c r="F90" s="5" t="s">
        <v>932</v>
      </c>
    </row>
    <row r="91" spans="2:6">
      <c r="B91" s="5" t="s">
        <v>105</v>
      </c>
      <c r="C91" s="5">
        <v>5</v>
      </c>
      <c r="E91" s="5" t="s">
        <v>851</v>
      </c>
      <c r="F91" s="5" t="s">
        <v>919</v>
      </c>
    </row>
    <row r="92" spans="2:6">
      <c r="B92" s="5" t="s">
        <v>106</v>
      </c>
      <c r="C92" s="5">
        <v>5</v>
      </c>
      <c r="E92" s="5" t="s">
        <v>852</v>
      </c>
      <c r="F92" s="5" t="s">
        <v>920</v>
      </c>
    </row>
    <row r="93" spans="2:6">
      <c r="B93" s="5" t="s">
        <v>107</v>
      </c>
      <c r="C93" s="5">
        <v>5</v>
      </c>
      <c r="E93" s="5" t="s">
        <v>846</v>
      </c>
      <c r="F93" s="5" t="s">
        <v>913</v>
      </c>
    </row>
    <row r="94" spans="2:6">
      <c r="B94" s="5" t="s">
        <v>108</v>
      </c>
      <c r="C94" s="5">
        <v>5</v>
      </c>
      <c r="E94" s="5" t="s">
        <v>847</v>
      </c>
      <c r="F94" s="5" t="s">
        <v>915</v>
      </c>
    </row>
    <row r="95" spans="2:6">
      <c r="B95" s="5" t="s">
        <v>109</v>
      </c>
      <c r="C95" s="5">
        <v>5</v>
      </c>
      <c r="E95" s="5" t="s">
        <v>863</v>
      </c>
      <c r="F95" s="5" t="s">
        <v>931</v>
      </c>
    </row>
    <row r="96" spans="2:6">
      <c r="B96" s="5" t="s">
        <v>110</v>
      </c>
      <c r="C96" s="5">
        <v>5</v>
      </c>
      <c r="E96" s="5" t="s">
        <v>875</v>
      </c>
      <c r="F96" s="5" t="s">
        <v>943</v>
      </c>
    </row>
    <row r="97" spans="2:6">
      <c r="B97" s="5" t="s">
        <v>111</v>
      </c>
      <c r="C97" s="5">
        <v>5</v>
      </c>
      <c r="E97" s="5" t="s">
        <v>874</v>
      </c>
      <c r="F97" s="5" t="s">
        <v>942</v>
      </c>
    </row>
    <row r="98" spans="2:6">
      <c r="B98" s="5" t="s">
        <v>112</v>
      </c>
      <c r="C98" s="5">
        <v>5</v>
      </c>
      <c r="E98" s="5" t="s">
        <v>874</v>
      </c>
      <c r="F98" s="5" t="s">
        <v>942</v>
      </c>
    </row>
    <row r="99" spans="2:6">
      <c r="B99" s="5" t="s">
        <v>113</v>
      </c>
      <c r="C99" s="5">
        <v>5</v>
      </c>
      <c r="E99" s="5" t="s">
        <v>893</v>
      </c>
      <c r="F99" s="11" t="s">
        <v>961</v>
      </c>
    </row>
    <row r="100" spans="2:6">
      <c r="B100" s="5" t="s">
        <v>114</v>
      </c>
      <c r="C100" s="5">
        <v>5</v>
      </c>
      <c r="E100" s="5" t="s">
        <v>894</v>
      </c>
      <c r="F100" s="5" t="s">
        <v>962</v>
      </c>
    </row>
    <row r="101" spans="2:6">
      <c r="B101" s="5" t="s">
        <v>115</v>
      </c>
      <c r="C101" s="5">
        <v>5</v>
      </c>
      <c r="E101" s="5" t="s">
        <v>894</v>
      </c>
      <c r="F101" s="5" t="s">
        <v>962</v>
      </c>
    </row>
    <row r="102" spans="2:6">
      <c r="B102" s="5" t="s">
        <v>116</v>
      </c>
      <c r="C102" s="5">
        <v>5</v>
      </c>
      <c r="E102" s="5" t="s">
        <v>894</v>
      </c>
      <c r="F102" s="10" t="s">
        <v>962</v>
      </c>
    </row>
    <row r="103" spans="2:6">
      <c r="B103" s="5" t="s">
        <v>117</v>
      </c>
      <c r="C103" s="5">
        <v>5</v>
      </c>
      <c r="E103" s="5" t="s">
        <v>894</v>
      </c>
      <c r="F103" s="5" t="s">
        <v>962</v>
      </c>
    </row>
    <row r="104" spans="2:6">
      <c r="B104" s="5" t="s">
        <v>118</v>
      </c>
      <c r="C104" s="5">
        <v>5</v>
      </c>
      <c r="E104" s="5" t="s">
        <v>894</v>
      </c>
      <c r="F104" s="5" t="s">
        <v>962</v>
      </c>
    </row>
    <row r="105" spans="2:6">
      <c r="B105" s="5" t="s">
        <v>119</v>
      </c>
      <c r="C105" s="5">
        <v>5</v>
      </c>
      <c r="E105" s="5" t="s">
        <v>894</v>
      </c>
      <c r="F105" s="5" t="s">
        <v>962</v>
      </c>
    </row>
    <row r="106" spans="2:6">
      <c r="B106" s="5" t="s">
        <v>120</v>
      </c>
      <c r="C106" s="5">
        <v>5</v>
      </c>
      <c r="E106" s="5" t="s">
        <v>887</v>
      </c>
      <c r="F106" s="5" t="s">
        <v>955</v>
      </c>
    </row>
    <row r="107" spans="2:6">
      <c r="B107" s="5" t="s">
        <v>121</v>
      </c>
      <c r="C107" s="5">
        <v>5</v>
      </c>
      <c r="E107" s="5" t="s">
        <v>888</v>
      </c>
      <c r="F107" s="5" t="s">
        <v>956</v>
      </c>
    </row>
    <row r="108" spans="2:6">
      <c r="B108" s="5" t="s">
        <v>122</v>
      </c>
      <c r="C108" s="5">
        <v>5</v>
      </c>
      <c r="E108" s="5" t="s">
        <v>886</v>
      </c>
      <c r="F108" s="5" t="s">
        <v>954</v>
      </c>
    </row>
    <row r="109" spans="2:6">
      <c r="B109" s="5" t="s">
        <v>123</v>
      </c>
      <c r="C109" s="5">
        <v>5</v>
      </c>
      <c r="E109" s="5" t="s">
        <v>895</v>
      </c>
      <c r="F109" s="5" t="s">
        <v>954</v>
      </c>
    </row>
    <row r="110" spans="2:6">
      <c r="B110" s="5" t="s">
        <v>124</v>
      </c>
      <c r="C110" s="5">
        <v>5</v>
      </c>
      <c r="E110" s="5" t="s">
        <v>881</v>
      </c>
      <c r="F110" s="5" t="s">
        <v>949</v>
      </c>
    </row>
    <row r="111" spans="2:6">
      <c r="B111" s="5" t="s">
        <v>125</v>
      </c>
      <c r="C111" s="5">
        <v>5</v>
      </c>
      <c r="E111" s="5" t="s">
        <v>882</v>
      </c>
      <c r="F111" s="11" t="s">
        <v>950</v>
      </c>
    </row>
    <row r="112" spans="2:6">
      <c r="B112" s="5" t="s">
        <v>126</v>
      </c>
      <c r="C112" s="5">
        <v>5</v>
      </c>
      <c r="E112" s="5" t="s">
        <v>891</v>
      </c>
      <c r="F112" s="5" t="s">
        <v>959</v>
      </c>
    </row>
    <row r="113" spans="2:6">
      <c r="B113" s="5" t="s">
        <v>127</v>
      </c>
      <c r="C113" s="5">
        <v>5</v>
      </c>
      <c r="E113" s="5" t="s">
        <v>885</v>
      </c>
      <c r="F113" s="5" t="s">
        <v>953</v>
      </c>
    </row>
    <row r="114" spans="2:6">
      <c r="B114" s="5" t="s">
        <v>128</v>
      </c>
      <c r="C114" s="5">
        <v>5</v>
      </c>
      <c r="E114" s="5" t="s">
        <v>876</v>
      </c>
      <c r="F114" s="5" t="s">
        <v>944</v>
      </c>
    </row>
    <row r="115" spans="2:6">
      <c r="B115" s="5" t="s">
        <v>129</v>
      </c>
      <c r="C115" s="5">
        <v>5</v>
      </c>
      <c r="D115" s="5" t="s">
        <v>906</v>
      </c>
      <c r="E115" s="5" t="s">
        <v>867</v>
      </c>
      <c r="F115" s="5" t="s">
        <v>935</v>
      </c>
    </row>
    <row r="116" spans="2:6">
      <c r="B116" s="5" t="s">
        <v>130</v>
      </c>
      <c r="C116" s="5">
        <v>5</v>
      </c>
      <c r="E116" s="5" t="s">
        <v>868</v>
      </c>
      <c r="F116" s="5" t="s">
        <v>936</v>
      </c>
    </row>
    <row r="117" spans="2:6">
      <c r="B117" s="5" t="s">
        <v>131</v>
      </c>
      <c r="C117" s="5">
        <v>5</v>
      </c>
      <c r="E117" s="5" t="s">
        <v>869</v>
      </c>
      <c r="F117" s="5" t="s">
        <v>937</v>
      </c>
    </row>
    <row r="118" spans="2:6" ht="28.5">
      <c r="B118" s="5" t="s">
        <v>132</v>
      </c>
      <c r="C118" s="5">
        <v>5</v>
      </c>
      <c r="E118" s="5" t="s">
        <v>896</v>
      </c>
      <c r="F118" s="11" t="s">
        <v>963</v>
      </c>
    </row>
    <row r="119" spans="2:6">
      <c r="B119" s="5" t="s">
        <v>133</v>
      </c>
      <c r="C119" s="5">
        <v>5</v>
      </c>
      <c r="E119" s="5" t="s">
        <v>872</v>
      </c>
      <c r="F119" s="5" t="s">
        <v>940</v>
      </c>
    </row>
    <row r="120" spans="2:6">
      <c r="B120" s="5" t="s">
        <v>134</v>
      </c>
      <c r="C120" s="5">
        <v>5</v>
      </c>
      <c r="E120" s="5" t="s">
        <v>870</v>
      </c>
      <c r="F120" s="5" t="s">
        <v>938</v>
      </c>
    </row>
    <row r="121" spans="2:6">
      <c r="B121" s="5" t="s">
        <v>135</v>
      </c>
      <c r="C121" s="5">
        <v>5</v>
      </c>
      <c r="E121" s="5" t="s">
        <v>872</v>
      </c>
      <c r="F121" s="5" t="s">
        <v>940</v>
      </c>
    </row>
    <row r="122" spans="2:6">
      <c r="B122" s="5" t="s">
        <v>136</v>
      </c>
      <c r="C122" s="5">
        <v>5</v>
      </c>
      <c r="E122" s="5" t="s">
        <v>872</v>
      </c>
      <c r="F122" s="5" t="s">
        <v>940</v>
      </c>
    </row>
    <row r="123" spans="2:6">
      <c r="B123" s="5" t="s">
        <v>137</v>
      </c>
      <c r="C123" s="5">
        <v>5</v>
      </c>
      <c r="E123" s="5" t="s">
        <v>863</v>
      </c>
      <c r="F123" s="5" t="s">
        <v>931</v>
      </c>
    </row>
    <row r="124" spans="2:6">
      <c r="B124" s="5" t="s">
        <v>138</v>
      </c>
      <c r="C124" s="5">
        <v>5</v>
      </c>
      <c r="E124" s="5" t="s">
        <v>853</v>
      </c>
      <c r="F124" s="5" t="s">
        <v>921</v>
      </c>
    </row>
    <row r="125" spans="2:6">
      <c r="B125" s="5" t="s">
        <v>139</v>
      </c>
      <c r="C125" s="5">
        <v>5</v>
      </c>
      <c r="E125" s="5" t="s">
        <v>853</v>
      </c>
      <c r="F125" s="5" t="s">
        <v>921</v>
      </c>
    </row>
    <row r="126" spans="2:6">
      <c r="B126" s="5" t="s">
        <v>140</v>
      </c>
      <c r="C126" s="5">
        <v>5</v>
      </c>
      <c r="E126" s="5" t="s">
        <v>864</v>
      </c>
      <c r="F126" s="5" t="s">
        <v>932</v>
      </c>
    </row>
    <row r="127" spans="2:6">
      <c r="B127" s="5" t="s">
        <v>141</v>
      </c>
      <c r="C127" s="5">
        <v>5</v>
      </c>
      <c r="E127" s="5" t="s">
        <v>844</v>
      </c>
      <c r="F127" s="5" t="s">
        <v>914</v>
      </c>
    </row>
    <row r="128" spans="2:6">
      <c r="B128" s="5" t="s">
        <v>142</v>
      </c>
      <c r="C128" s="5">
        <v>5</v>
      </c>
      <c r="E128" s="5" t="s">
        <v>844</v>
      </c>
      <c r="F128" s="5" t="s">
        <v>914</v>
      </c>
    </row>
    <row r="129" spans="2:6">
      <c r="B129" s="5" t="s">
        <v>143</v>
      </c>
      <c r="C129" s="5">
        <v>5</v>
      </c>
      <c r="E129" s="5" t="s">
        <v>845</v>
      </c>
      <c r="F129" s="5" t="s">
        <v>912</v>
      </c>
    </row>
    <row r="130" spans="2:6">
      <c r="B130" s="5" t="s">
        <v>144</v>
      </c>
      <c r="C130" s="5">
        <v>5</v>
      </c>
      <c r="E130" s="5" t="s">
        <v>846</v>
      </c>
      <c r="F130" s="5" t="s">
        <v>913</v>
      </c>
    </row>
    <row r="131" spans="2:6" ht="28.5">
      <c r="B131" s="5" t="s">
        <v>145</v>
      </c>
      <c r="C131" s="5">
        <v>5</v>
      </c>
      <c r="E131" s="5" t="s">
        <v>897</v>
      </c>
      <c r="F131" s="11" t="s">
        <v>964</v>
      </c>
    </row>
    <row r="132" spans="2:6">
      <c r="B132" s="5" t="s">
        <v>146</v>
      </c>
      <c r="C132" s="5">
        <v>5</v>
      </c>
      <c r="E132" s="5" t="s">
        <v>847</v>
      </c>
      <c r="F132" s="5" t="s">
        <v>915</v>
      </c>
    </row>
    <row r="133" spans="2:6">
      <c r="B133" s="5" t="s">
        <v>147</v>
      </c>
      <c r="C133" s="5">
        <v>5</v>
      </c>
      <c r="E133" s="5" t="s">
        <v>852</v>
      </c>
      <c r="F133" s="5" t="s">
        <v>920</v>
      </c>
    </row>
    <row r="134" spans="2:6">
      <c r="B134" s="5" t="s">
        <v>148</v>
      </c>
      <c r="C134" s="5">
        <v>5</v>
      </c>
      <c r="E134" s="5" t="s">
        <v>851</v>
      </c>
      <c r="F134" s="5" t="s">
        <v>919</v>
      </c>
    </row>
    <row r="135" spans="2:6">
      <c r="B135" s="5" t="s">
        <v>149</v>
      </c>
      <c r="C135" s="5">
        <v>5</v>
      </c>
      <c r="D135" s="13" t="s">
        <v>978</v>
      </c>
      <c r="E135" s="5" t="s">
        <v>848</v>
      </c>
      <c r="F135" s="5" t="s">
        <v>916</v>
      </c>
    </row>
    <row r="136" spans="2:6">
      <c r="B136" s="5" t="s">
        <v>150</v>
      </c>
      <c r="C136" s="5">
        <v>5</v>
      </c>
      <c r="E136" s="5" t="s">
        <v>849</v>
      </c>
      <c r="F136" s="5" t="s">
        <v>917</v>
      </c>
    </row>
    <row r="137" spans="2:6">
      <c r="B137" s="5" t="s">
        <v>151</v>
      </c>
      <c r="C137" s="5">
        <v>5</v>
      </c>
      <c r="E137" s="5" t="s">
        <v>850</v>
      </c>
      <c r="F137" s="5" t="s">
        <v>918</v>
      </c>
    </row>
    <row r="138" spans="2:6">
      <c r="B138" s="5" t="s">
        <v>152</v>
      </c>
      <c r="C138" s="5">
        <v>5</v>
      </c>
      <c r="E138" s="5" t="s">
        <v>850</v>
      </c>
      <c r="F138" s="5" t="s">
        <v>918</v>
      </c>
    </row>
    <row r="139" spans="2:6">
      <c r="B139" s="5" t="s">
        <v>153</v>
      </c>
      <c r="C139" s="5">
        <v>5</v>
      </c>
      <c r="E139" s="5" t="s">
        <v>856</v>
      </c>
      <c r="F139" s="5" t="s">
        <v>924</v>
      </c>
    </row>
    <row r="140" spans="2:6">
      <c r="B140" s="5" t="s">
        <v>154</v>
      </c>
      <c r="C140" s="5">
        <v>5</v>
      </c>
      <c r="E140" s="5" t="s">
        <v>856</v>
      </c>
      <c r="F140" s="5" t="s">
        <v>924</v>
      </c>
    </row>
    <row r="141" spans="2:6">
      <c r="B141" s="5" t="s">
        <v>155</v>
      </c>
      <c r="C141" s="5">
        <v>5</v>
      </c>
      <c r="E141" s="5" t="s">
        <v>856</v>
      </c>
      <c r="F141" s="5" t="s">
        <v>924</v>
      </c>
    </row>
    <row r="142" spans="2:6">
      <c r="B142" s="5" t="s">
        <v>156</v>
      </c>
      <c r="C142" s="5">
        <v>5</v>
      </c>
      <c r="E142" s="5" t="s">
        <v>857</v>
      </c>
      <c r="F142" s="5" t="s">
        <v>925</v>
      </c>
    </row>
    <row r="143" spans="2:6">
      <c r="B143" s="5" t="s">
        <v>157</v>
      </c>
      <c r="C143" s="5">
        <v>5</v>
      </c>
      <c r="E143" s="5" t="s">
        <v>855</v>
      </c>
      <c r="F143" s="5" t="s">
        <v>923</v>
      </c>
    </row>
    <row r="144" spans="2:6">
      <c r="B144" s="5" t="s">
        <v>158</v>
      </c>
      <c r="C144" s="5">
        <v>5</v>
      </c>
      <c r="E144" s="5" t="s">
        <v>854</v>
      </c>
      <c r="F144" s="5" t="s">
        <v>922</v>
      </c>
    </row>
    <row r="145" spans="2:6">
      <c r="B145" s="5" t="s">
        <v>159</v>
      </c>
      <c r="C145" s="5">
        <v>5</v>
      </c>
      <c r="E145" s="5" t="s">
        <v>858</v>
      </c>
      <c r="F145" s="5" t="s">
        <v>926</v>
      </c>
    </row>
    <row r="146" spans="2:6">
      <c r="B146" s="5" t="s">
        <v>160</v>
      </c>
      <c r="C146" s="5">
        <v>5</v>
      </c>
      <c r="E146" s="5" t="s">
        <v>858</v>
      </c>
      <c r="F146" s="5" t="s">
        <v>926</v>
      </c>
    </row>
    <row r="147" spans="2:6">
      <c r="B147" s="5" t="s">
        <v>161</v>
      </c>
      <c r="C147" s="5">
        <v>5</v>
      </c>
      <c r="E147" s="5" t="s">
        <v>857</v>
      </c>
      <c r="F147" s="5" t="s">
        <v>925</v>
      </c>
    </row>
    <row r="148" spans="2:6">
      <c r="B148" s="5" t="s">
        <v>162</v>
      </c>
      <c r="C148" s="5">
        <v>5</v>
      </c>
      <c r="E148" s="5" t="s">
        <v>855</v>
      </c>
      <c r="F148" s="5" t="s">
        <v>923</v>
      </c>
    </row>
    <row r="149" spans="2:6">
      <c r="B149" s="5" t="s">
        <v>163</v>
      </c>
      <c r="C149" s="5">
        <v>5</v>
      </c>
      <c r="E149" s="5" t="s">
        <v>854</v>
      </c>
      <c r="F149" s="5" t="s">
        <v>922</v>
      </c>
    </row>
    <row r="150" spans="2:6">
      <c r="B150" s="5" t="s">
        <v>164</v>
      </c>
      <c r="C150" s="5">
        <v>5</v>
      </c>
      <c r="E150" s="5" t="s">
        <v>854</v>
      </c>
      <c r="F150" s="5" t="s">
        <v>922</v>
      </c>
    </row>
    <row r="151" spans="2:6">
      <c r="B151" s="5" t="s">
        <v>165</v>
      </c>
      <c r="C151" s="5">
        <v>5</v>
      </c>
      <c r="E151" s="5" t="s">
        <v>856</v>
      </c>
      <c r="F151" s="5" t="s">
        <v>924</v>
      </c>
    </row>
    <row r="152" spans="2:6">
      <c r="B152" s="5" t="s">
        <v>166</v>
      </c>
      <c r="C152" s="5">
        <v>5</v>
      </c>
      <c r="E152" s="5" t="s">
        <v>892</v>
      </c>
      <c r="F152" s="5" t="s">
        <v>960</v>
      </c>
    </row>
    <row r="153" spans="2:6">
      <c r="B153" s="5" t="s">
        <v>167</v>
      </c>
      <c r="C153" s="5">
        <v>5</v>
      </c>
      <c r="E153" s="5" t="s">
        <v>856</v>
      </c>
      <c r="F153" s="5" t="s">
        <v>924</v>
      </c>
    </row>
    <row r="154" spans="2:6">
      <c r="B154" s="5" t="s">
        <v>168</v>
      </c>
      <c r="C154" s="5">
        <v>5</v>
      </c>
      <c r="E154" s="5" t="s">
        <v>856</v>
      </c>
      <c r="F154" s="5" t="s">
        <v>924</v>
      </c>
    </row>
    <row r="155" spans="2:6">
      <c r="B155" s="5" t="s">
        <v>169</v>
      </c>
      <c r="C155" s="7" t="s">
        <v>908</v>
      </c>
      <c r="E155" s="5" t="s">
        <v>898</v>
      </c>
      <c r="F155" s="9" t="s">
        <v>965</v>
      </c>
    </row>
    <row r="156" spans="2:6" ht="28.5">
      <c r="B156" s="5" t="s">
        <v>170</v>
      </c>
      <c r="C156" s="7" t="s">
        <v>908</v>
      </c>
      <c r="E156" s="5" t="s">
        <v>899</v>
      </c>
      <c r="F156" s="11" t="s">
        <v>966</v>
      </c>
    </row>
    <row r="157" spans="2:6">
      <c r="B157" s="5" t="s">
        <v>171</v>
      </c>
      <c r="C157" s="7" t="s">
        <v>907</v>
      </c>
      <c r="E157" s="5" t="s">
        <v>862</v>
      </c>
      <c r="F157" s="5" t="s">
        <v>930</v>
      </c>
    </row>
    <row r="158" spans="2:6">
      <c r="B158" s="5" t="s">
        <v>172</v>
      </c>
      <c r="C158" s="7" t="s">
        <v>907</v>
      </c>
      <c r="E158" s="5" t="s">
        <v>893</v>
      </c>
      <c r="F158" s="5" t="s">
        <v>961</v>
      </c>
    </row>
    <row r="159" spans="2:6">
      <c r="B159" s="5" t="s">
        <v>173</v>
      </c>
      <c r="C159" s="7" t="s">
        <v>907</v>
      </c>
      <c r="E159" s="5" t="s">
        <v>894</v>
      </c>
      <c r="F159" s="5" t="s">
        <v>962</v>
      </c>
    </row>
    <row r="160" spans="2:6">
      <c r="B160" s="5" t="s">
        <v>174</v>
      </c>
      <c r="C160" s="7" t="s">
        <v>907</v>
      </c>
      <c r="E160" s="5" t="s">
        <v>894</v>
      </c>
      <c r="F160" s="5" t="s">
        <v>962</v>
      </c>
    </row>
    <row r="161" spans="2:6">
      <c r="B161" s="5" t="s">
        <v>175</v>
      </c>
      <c r="C161" s="7" t="s">
        <v>907</v>
      </c>
      <c r="E161" s="5" t="s">
        <v>894</v>
      </c>
      <c r="F161" s="5" t="s">
        <v>962</v>
      </c>
    </row>
    <row r="162" spans="2:6">
      <c r="B162" s="5" t="s">
        <v>176</v>
      </c>
      <c r="C162" s="7" t="s">
        <v>907</v>
      </c>
      <c r="E162" s="5" t="s">
        <v>853</v>
      </c>
      <c r="F162" s="5" t="s">
        <v>921</v>
      </c>
    </row>
    <row r="163" spans="2:6">
      <c r="B163" s="5" t="s">
        <v>177</v>
      </c>
      <c r="C163" s="7" t="s">
        <v>907</v>
      </c>
      <c r="E163" s="5" t="s">
        <v>853</v>
      </c>
      <c r="F163" s="5" t="s">
        <v>921</v>
      </c>
    </row>
    <row r="164" spans="2:6">
      <c r="B164" s="5" t="s">
        <v>178</v>
      </c>
      <c r="C164" s="7" t="s">
        <v>907</v>
      </c>
      <c r="E164" s="5" t="s">
        <v>865</v>
      </c>
      <c r="F164" s="5" t="s">
        <v>933</v>
      </c>
    </row>
    <row r="165" spans="2:6">
      <c r="B165" s="5" t="s">
        <v>179</v>
      </c>
      <c r="C165" s="7" t="s">
        <v>907</v>
      </c>
      <c r="E165" s="5" t="s">
        <v>897</v>
      </c>
      <c r="F165" s="5" t="s">
        <v>964</v>
      </c>
    </row>
    <row r="166" spans="2:6">
      <c r="B166" s="5" t="s">
        <v>180</v>
      </c>
      <c r="C166" s="7" t="s">
        <v>907</v>
      </c>
      <c r="E166" s="5" t="s">
        <v>875</v>
      </c>
      <c r="F166" s="5" t="s">
        <v>943</v>
      </c>
    </row>
    <row r="167" spans="2:6">
      <c r="B167" s="5" t="s">
        <v>181</v>
      </c>
      <c r="C167" s="7" t="s">
        <v>907</v>
      </c>
      <c r="E167" s="5" t="s">
        <v>874</v>
      </c>
      <c r="F167" s="5" t="s">
        <v>942</v>
      </c>
    </row>
    <row r="168" spans="2:6">
      <c r="B168" s="5" t="s">
        <v>182</v>
      </c>
      <c r="C168" s="7" t="s">
        <v>907</v>
      </c>
      <c r="E168" s="5" t="s">
        <v>847</v>
      </c>
      <c r="F168" s="5" t="s">
        <v>915</v>
      </c>
    </row>
    <row r="169" spans="2:6">
      <c r="B169" s="5" t="s">
        <v>183</v>
      </c>
      <c r="C169" s="7" t="s">
        <v>907</v>
      </c>
      <c r="E169" s="5" t="s">
        <v>863</v>
      </c>
      <c r="F169" s="5" t="s">
        <v>931</v>
      </c>
    </row>
    <row r="170" spans="2:6">
      <c r="B170" s="5" t="s">
        <v>184</v>
      </c>
      <c r="C170" s="7" t="s">
        <v>907</v>
      </c>
      <c r="E170" s="5" t="s">
        <v>885</v>
      </c>
      <c r="F170" s="5" t="s">
        <v>953</v>
      </c>
    </row>
    <row r="171" spans="2:6">
      <c r="B171" s="5" t="s">
        <v>185</v>
      </c>
      <c r="C171" s="7" t="s">
        <v>907</v>
      </c>
      <c r="E171" s="5" t="s">
        <v>881</v>
      </c>
      <c r="F171" s="5" t="s">
        <v>949</v>
      </c>
    </row>
    <row r="172" spans="2:6">
      <c r="B172" s="5" t="s">
        <v>186</v>
      </c>
      <c r="C172" s="7" t="s">
        <v>907</v>
      </c>
      <c r="E172" s="5" t="s">
        <v>882</v>
      </c>
      <c r="F172" s="5" t="s">
        <v>950</v>
      </c>
    </row>
    <row r="173" spans="2:6">
      <c r="B173" s="5" t="s">
        <v>187</v>
      </c>
      <c r="C173" s="7" t="s">
        <v>907</v>
      </c>
      <c r="E173" s="5" t="s">
        <v>882</v>
      </c>
      <c r="F173" s="5" t="s">
        <v>950</v>
      </c>
    </row>
    <row r="174" spans="2:6">
      <c r="B174" s="5" t="s">
        <v>188</v>
      </c>
      <c r="C174" s="7" t="s">
        <v>907</v>
      </c>
      <c r="E174" s="5" t="s">
        <v>887</v>
      </c>
      <c r="F174" s="5" t="s">
        <v>955</v>
      </c>
    </row>
    <row r="175" spans="2:6">
      <c r="B175" s="5" t="s">
        <v>189</v>
      </c>
      <c r="C175" s="7" t="s">
        <v>907</v>
      </c>
      <c r="E175" s="5" t="s">
        <v>888</v>
      </c>
      <c r="F175" s="5" t="s">
        <v>956</v>
      </c>
    </row>
    <row r="176" spans="2:6">
      <c r="B176" s="5" t="s">
        <v>190</v>
      </c>
      <c r="C176" s="7" t="s">
        <v>907</v>
      </c>
      <c r="E176" s="5" t="s">
        <v>886</v>
      </c>
      <c r="F176" s="5" t="s">
        <v>954</v>
      </c>
    </row>
    <row r="177" spans="2:6">
      <c r="B177" s="5" t="s">
        <v>191</v>
      </c>
      <c r="C177" s="7" t="s">
        <v>907</v>
      </c>
      <c r="E177" s="5" t="s">
        <v>876</v>
      </c>
      <c r="F177" s="5" t="s">
        <v>944</v>
      </c>
    </row>
    <row r="178" spans="2:6">
      <c r="B178" s="5" t="s">
        <v>192</v>
      </c>
      <c r="C178" s="7" t="s">
        <v>907</v>
      </c>
      <c r="E178" s="5" t="s">
        <v>876</v>
      </c>
      <c r="F178" s="5" t="s">
        <v>944</v>
      </c>
    </row>
    <row r="179" spans="2:6">
      <c r="B179" s="5" t="s">
        <v>193</v>
      </c>
      <c r="C179" s="7" t="s">
        <v>907</v>
      </c>
      <c r="E179" s="5" t="s">
        <v>876</v>
      </c>
      <c r="F179" s="5" t="s">
        <v>944</v>
      </c>
    </row>
    <row r="180" spans="2:6">
      <c r="B180" s="5" t="s">
        <v>194</v>
      </c>
      <c r="C180" s="7" t="s">
        <v>907</v>
      </c>
      <c r="E180" s="5" t="s">
        <v>860</v>
      </c>
      <c r="F180" s="5" t="s">
        <v>928</v>
      </c>
    </row>
    <row r="181" spans="2:6">
      <c r="B181" s="5" t="s">
        <v>195</v>
      </c>
      <c r="C181" s="7" t="s">
        <v>907</v>
      </c>
      <c r="E181" s="5" t="s">
        <v>861</v>
      </c>
      <c r="F181" s="5" t="s">
        <v>929</v>
      </c>
    </row>
    <row r="182" spans="2:6">
      <c r="B182" s="5" t="s">
        <v>196</v>
      </c>
      <c r="C182" s="7" t="s">
        <v>907</v>
      </c>
      <c r="E182" s="5" t="s">
        <v>851</v>
      </c>
      <c r="F182" s="5" t="s">
        <v>919</v>
      </c>
    </row>
    <row r="183" spans="2:6">
      <c r="B183" s="5" t="s">
        <v>197</v>
      </c>
      <c r="C183" s="7" t="s">
        <v>907</v>
      </c>
      <c r="E183" s="5" t="s">
        <v>864</v>
      </c>
      <c r="F183" s="5" t="s">
        <v>932</v>
      </c>
    </row>
    <row r="184" spans="2:6">
      <c r="B184" s="5" t="s">
        <v>198</v>
      </c>
      <c r="C184" s="7" t="s">
        <v>907</v>
      </c>
      <c r="E184" s="5" t="s">
        <v>854</v>
      </c>
      <c r="F184" s="5" t="s">
        <v>922</v>
      </c>
    </row>
    <row r="185" spans="2:6">
      <c r="B185" s="5" t="s">
        <v>199</v>
      </c>
      <c r="C185" s="7" t="s">
        <v>907</v>
      </c>
      <c r="E185" s="5" t="s">
        <v>855</v>
      </c>
      <c r="F185" s="5" t="s">
        <v>923</v>
      </c>
    </row>
    <row r="186" spans="2:6">
      <c r="B186" s="5" t="s">
        <v>200</v>
      </c>
      <c r="C186" s="7" t="s">
        <v>907</v>
      </c>
      <c r="E186" s="5" t="s">
        <v>856</v>
      </c>
      <c r="F186" s="5" t="s">
        <v>924</v>
      </c>
    </row>
    <row r="187" spans="2:6">
      <c r="B187" s="5" t="s">
        <v>201</v>
      </c>
      <c r="C187" s="7" t="s">
        <v>907</v>
      </c>
      <c r="E187" s="5" t="s">
        <v>852</v>
      </c>
      <c r="F187" s="10" t="s">
        <v>920</v>
      </c>
    </row>
    <row r="188" spans="2:6">
      <c r="B188" s="5" t="s">
        <v>202</v>
      </c>
      <c r="C188" s="7" t="s">
        <v>907</v>
      </c>
      <c r="E188" s="5" t="s">
        <v>863</v>
      </c>
      <c r="F188" s="5" t="s">
        <v>931</v>
      </c>
    </row>
    <row r="189" spans="2:6">
      <c r="B189" s="5" t="s">
        <v>203</v>
      </c>
      <c r="C189" s="7" t="s">
        <v>907</v>
      </c>
      <c r="E189" s="5" t="s">
        <v>849</v>
      </c>
      <c r="F189" s="5" t="s">
        <v>917</v>
      </c>
    </row>
    <row r="190" spans="2:6">
      <c r="B190" s="5" t="s">
        <v>204</v>
      </c>
      <c r="C190" s="7" t="s">
        <v>907</v>
      </c>
      <c r="E190" s="5" t="s">
        <v>850</v>
      </c>
      <c r="F190" s="5" t="s">
        <v>918</v>
      </c>
    </row>
    <row r="191" spans="2:6">
      <c r="B191" s="5" t="s">
        <v>205</v>
      </c>
      <c r="C191" s="7" t="s">
        <v>907</v>
      </c>
      <c r="E191" s="5" t="s">
        <v>846</v>
      </c>
      <c r="F191" s="5" t="s">
        <v>913</v>
      </c>
    </row>
    <row r="192" spans="2:6">
      <c r="B192" s="5" t="s">
        <v>206</v>
      </c>
      <c r="C192" s="7" t="s">
        <v>907</v>
      </c>
      <c r="E192" s="5" t="s">
        <v>847</v>
      </c>
      <c r="F192" s="5" t="s">
        <v>915</v>
      </c>
    </row>
    <row r="193" spans="2:6">
      <c r="B193" s="5" t="s">
        <v>207</v>
      </c>
      <c r="C193" s="7" t="s">
        <v>907</v>
      </c>
      <c r="E193" s="5" t="s">
        <v>851</v>
      </c>
      <c r="F193" s="5" t="s">
        <v>919</v>
      </c>
    </row>
    <row r="194" spans="2:6">
      <c r="B194" s="5" t="s">
        <v>208</v>
      </c>
      <c r="C194" s="7" t="s">
        <v>907</v>
      </c>
      <c r="E194" s="5" t="s">
        <v>864</v>
      </c>
      <c r="F194" s="5" t="s">
        <v>932</v>
      </c>
    </row>
    <row r="195" spans="2:6">
      <c r="B195" s="5" t="s">
        <v>209</v>
      </c>
      <c r="C195" s="7" t="s">
        <v>907</v>
      </c>
      <c r="E195" s="5" t="s">
        <v>863</v>
      </c>
      <c r="F195" s="5" t="s">
        <v>931</v>
      </c>
    </row>
    <row r="196" spans="2:6">
      <c r="B196" s="5" t="s">
        <v>210</v>
      </c>
      <c r="C196" s="5">
        <v>4</v>
      </c>
      <c r="E196" s="5" t="s">
        <v>858</v>
      </c>
      <c r="F196" s="5" t="s">
        <v>926</v>
      </c>
    </row>
    <row r="197" spans="2:6">
      <c r="B197" s="5" t="s">
        <v>211</v>
      </c>
      <c r="C197" s="5">
        <v>4</v>
      </c>
      <c r="E197" s="5" t="s">
        <v>877</v>
      </c>
      <c r="F197" s="5" t="s">
        <v>945</v>
      </c>
    </row>
    <row r="198" spans="2:6">
      <c r="B198" s="5" t="s">
        <v>212</v>
      </c>
      <c r="C198" s="5">
        <v>4</v>
      </c>
      <c r="E198" s="5" t="s">
        <v>874</v>
      </c>
      <c r="F198" s="5" t="s">
        <v>942</v>
      </c>
    </row>
    <row r="199" spans="2:6">
      <c r="B199" s="5" t="s">
        <v>213</v>
      </c>
      <c r="C199" s="5">
        <v>4</v>
      </c>
      <c r="E199" s="5" t="s">
        <v>875</v>
      </c>
      <c r="F199" s="5" t="s">
        <v>943</v>
      </c>
    </row>
    <row r="200" spans="2:6">
      <c r="B200" s="5" t="s">
        <v>214</v>
      </c>
      <c r="C200" s="5">
        <v>4</v>
      </c>
      <c r="E200" s="5" t="s">
        <v>866</v>
      </c>
      <c r="F200" s="5" t="s">
        <v>934</v>
      </c>
    </row>
    <row r="201" spans="2:6">
      <c r="B201" s="5" t="s">
        <v>215</v>
      </c>
      <c r="C201" s="5">
        <v>4</v>
      </c>
      <c r="D201" s="5" t="s">
        <v>4</v>
      </c>
      <c r="E201" s="5" t="s">
        <v>867</v>
      </c>
      <c r="F201" s="5" t="s">
        <v>935</v>
      </c>
    </row>
    <row r="202" spans="2:6">
      <c r="B202" s="5" t="s">
        <v>216</v>
      </c>
      <c r="C202" s="5">
        <v>4</v>
      </c>
      <c r="E202" s="5" t="s">
        <v>868</v>
      </c>
      <c r="F202" s="5" t="s">
        <v>936</v>
      </c>
    </row>
    <row r="203" spans="2:6">
      <c r="B203" s="5" t="s">
        <v>217</v>
      </c>
      <c r="C203" s="5">
        <v>4</v>
      </c>
      <c r="E203" s="5" t="s">
        <v>869</v>
      </c>
      <c r="F203" s="5" t="s">
        <v>937</v>
      </c>
    </row>
    <row r="204" spans="2:6">
      <c r="B204" s="5" t="s">
        <v>218</v>
      </c>
      <c r="C204" s="5">
        <v>4</v>
      </c>
      <c r="E204" s="5" t="s">
        <v>873</v>
      </c>
      <c r="F204" s="5" t="s">
        <v>941</v>
      </c>
    </row>
    <row r="205" spans="2:6">
      <c r="B205" s="5" t="s">
        <v>219</v>
      </c>
      <c r="C205" s="5">
        <v>4</v>
      </c>
      <c r="E205" s="5" t="s">
        <v>896</v>
      </c>
      <c r="F205" s="5" t="s">
        <v>963</v>
      </c>
    </row>
    <row r="206" spans="2:6">
      <c r="B206" s="5" t="s">
        <v>220</v>
      </c>
      <c r="C206" s="5">
        <v>4</v>
      </c>
      <c r="E206" s="5" t="s">
        <v>870</v>
      </c>
      <c r="F206" s="5" t="s">
        <v>938</v>
      </c>
    </row>
    <row r="207" spans="2:6">
      <c r="B207" s="5" t="s">
        <v>221</v>
      </c>
      <c r="C207" s="5">
        <v>4</v>
      </c>
      <c r="E207" s="5" t="s">
        <v>870</v>
      </c>
      <c r="F207" s="5" t="s">
        <v>938</v>
      </c>
    </row>
    <row r="208" spans="2:6">
      <c r="B208" s="5" t="s">
        <v>222</v>
      </c>
      <c r="C208" s="5">
        <v>4</v>
      </c>
      <c r="E208" s="5" t="s">
        <v>870</v>
      </c>
      <c r="F208" s="5" t="s">
        <v>938</v>
      </c>
    </row>
    <row r="209" spans="2:6">
      <c r="B209" s="5" t="s">
        <v>223</v>
      </c>
      <c r="C209" s="5">
        <v>4</v>
      </c>
      <c r="E209" s="5" t="s">
        <v>871</v>
      </c>
      <c r="F209" s="10" t="s">
        <v>939</v>
      </c>
    </row>
    <row r="210" spans="2:6">
      <c r="B210" s="5" t="s">
        <v>224</v>
      </c>
      <c r="C210" s="5">
        <v>4</v>
      </c>
      <c r="E210" s="5" t="s">
        <v>872</v>
      </c>
      <c r="F210" s="5" t="s">
        <v>940</v>
      </c>
    </row>
    <row r="211" spans="2:6">
      <c r="B211" s="5" t="s">
        <v>225</v>
      </c>
      <c r="C211" s="5">
        <v>4</v>
      </c>
      <c r="E211" s="5" t="s">
        <v>870</v>
      </c>
      <c r="F211" s="5" t="s">
        <v>938</v>
      </c>
    </row>
    <row r="212" spans="2:6">
      <c r="B212" s="5" t="s">
        <v>226</v>
      </c>
      <c r="C212" s="5">
        <v>4</v>
      </c>
      <c r="E212" s="5" t="s">
        <v>866</v>
      </c>
      <c r="F212" s="5" t="s">
        <v>934</v>
      </c>
    </row>
    <row r="213" spans="2:6">
      <c r="B213" s="5" t="s">
        <v>227</v>
      </c>
      <c r="C213" s="5">
        <v>4</v>
      </c>
      <c r="E213" s="5" t="s">
        <v>844</v>
      </c>
      <c r="F213" s="5" t="s">
        <v>914</v>
      </c>
    </row>
    <row r="214" spans="2:6">
      <c r="B214" s="5" t="s">
        <v>228</v>
      </c>
      <c r="C214" s="5">
        <v>4</v>
      </c>
      <c r="E214" s="5" t="s">
        <v>845</v>
      </c>
      <c r="F214" s="5" t="s">
        <v>912</v>
      </c>
    </row>
    <row r="215" spans="2:6">
      <c r="B215" s="5" t="s">
        <v>229</v>
      </c>
      <c r="C215" s="5">
        <v>4</v>
      </c>
      <c r="E215" s="5" t="s">
        <v>846</v>
      </c>
      <c r="F215" s="5" t="s">
        <v>913</v>
      </c>
    </row>
    <row r="216" spans="2:6">
      <c r="B216" s="5" t="s">
        <v>230</v>
      </c>
      <c r="C216" s="5">
        <v>4</v>
      </c>
      <c r="E216" s="5" t="s">
        <v>844</v>
      </c>
      <c r="F216" s="5" t="s">
        <v>914</v>
      </c>
    </row>
    <row r="217" spans="2:6">
      <c r="B217" s="5" t="s">
        <v>231</v>
      </c>
      <c r="C217" s="5">
        <v>4</v>
      </c>
      <c r="E217" s="5" t="s">
        <v>845</v>
      </c>
      <c r="F217" s="5" t="s">
        <v>912</v>
      </c>
    </row>
    <row r="218" spans="2:6">
      <c r="B218" s="5" t="s">
        <v>232</v>
      </c>
      <c r="C218" s="5">
        <v>4</v>
      </c>
      <c r="E218" s="5" t="s">
        <v>850</v>
      </c>
      <c r="F218" s="5" t="s">
        <v>918</v>
      </c>
    </row>
    <row r="219" spans="2:6">
      <c r="B219" s="5" t="s">
        <v>233</v>
      </c>
      <c r="C219" s="5">
        <v>4</v>
      </c>
      <c r="E219" s="5" t="s">
        <v>850</v>
      </c>
      <c r="F219" s="5" t="s">
        <v>918</v>
      </c>
    </row>
    <row r="220" spans="2:6">
      <c r="B220" s="5" t="s">
        <v>234</v>
      </c>
      <c r="C220" s="5">
        <v>4</v>
      </c>
      <c r="E220" s="5" t="s">
        <v>849</v>
      </c>
      <c r="F220" s="10" t="s">
        <v>917</v>
      </c>
    </row>
    <row r="221" spans="2:6">
      <c r="B221" s="5" t="s">
        <v>235</v>
      </c>
      <c r="C221" s="5">
        <v>4</v>
      </c>
      <c r="D221" s="13" t="s">
        <v>979</v>
      </c>
      <c r="E221" s="5" t="s">
        <v>848</v>
      </c>
      <c r="F221" s="5" t="s">
        <v>916</v>
      </c>
    </row>
    <row r="222" spans="2:6">
      <c r="B222" s="5" t="s">
        <v>236</v>
      </c>
      <c r="C222" s="5">
        <v>4</v>
      </c>
      <c r="E222" s="5" t="s">
        <v>865</v>
      </c>
      <c r="F222" s="5" t="s">
        <v>933</v>
      </c>
    </row>
    <row r="223" spans="2:6">
      <c r="B223" s="5" t="s">
        <v>237</v>
      </c>
      <c r="C223" s="5">
        <v>4</v>
      </c>
      <c r="E223" s="5" t="s">
        <v>897</v>
      </c>
      <c r="F223" s="5" t="s">
        <v>964</v>
      </c>
    </row>
    <row r="224" spans="2:6">
      <c r="B224" s="5" t="s">
        <v>238</v>
      </c>
      <c r="C224" s="5">
        <v>4</v>
      </c>
      <c r="E224" s="5" t="s">
        <v>847</v>
      </c>
      <c r="F224" s="5" t="s">
        <v>915</v>
      </c>
    </row>
    <row r="225" spans="2:6">
      <c r="B225" s="5" t="s">
        <v>239</v>
      </c>
      <c r="C225" s="5">
        <v>4</v>
      </c>
      <c r="E225" s="5" t="s">
        <v>852</v>
      </c>
      <c r="F225" s="5" t="s">
        <v>920</v>
      </c>
    </row>
    <row r="226" spans="2:6">
      <c r="B226" s="5" t="s">
        <v>240</v>
      </c>
      <c r="C226" s="5">
        <v>4</v>
      </c>
      <c r="E226" s="5" t="s">
        <v>851</v>
      </c>
      <c r="F226" s="5" t="s">
        <v>919</v>
      </c>
    </row>
    <row r="227" spans="2:6">
      <c r="B227" s="5" t="s">
        <v>241</v>
      </c>
      <c r="C227" s="5">
        <v>4</v>
      </c>
      <c r="E227" s="5" t="s">
        <v>858</v>
      </c>
      <c r="F227" s="5" t="s">
        <v>926</v>
      </c>
    </row>
    <row r="228" spans="2:6">
      <c r="B228" s="5" t="s">
        <v>242</v>
      </c>
      <c r="C228" s="5">
        <v>4</v>
      </c>
      <c r="E228" s="5" t="s">
        <v>856</v>
      </c>
      <c r="F228" s="5" t="s">
        <v>924</v>
      </c>
    </row>
    <row r="229" spans="2:6">
      <c r="B229" s="5" t="s">
        <v>243</v>
      </c>
      <c r="C229" s="5">
        <v>4</v>
      </c>
      <c r="E229" s="5" t="s">
        <v>856</v>
      </c>
      <c r="F229" s="5" t="s">
        <v>924</v>
      </c>
    </row>
    <row r="230" spans="2:6">
      <c r="B230" s="5" t="s">
        <v>244</v>
      </c>
      <c r="C230" s="5">
        <v>4</v>
      </c>
      <c r="E230" s="5" t="s">
        <v>855</v>
      </c>
      <c r="F230" s="5" t="s">
        <v>923</v>
      </c>
    </row>
    <row r="231" spans="2:6">
      <c r="B231" s="5" t="s">
        <v>245</v>
      </c>
      <c r="C231" s="5">
        <v>4</v>
      </c>
      <c r="E231" s="5" t="s">
        <v>854</v>
      </c>
      <c r="F231" s="5" t="s">
        <v>922</v>
      </c>
    </row>
    <row r="232" spans="2:6">
      <c r="B232" s="5" t="s">
        <v>246</v>
      </c>
      <c r="C232" s="5">
        <v>4</v>
      </c>
      <c r="E232" s="5" t="s">
        <v>860</v>
      </c>
      <c r="F232" s="5" t="s">
        <v>928</v>
      </c>
    </row>
    <row r="233" spans="2:6">
      <c r="B233" s="5" t="s">
        <v>247</v>
      </c>
      <c r="C233" s="5">
        <v>4</v>
      </c>
      <c r="E233" s="5" t="s">
        <v>860</v>
      </c>
      <c r="F233" s="5" t="s">
        <v>928</v>
      </c>
    </row>
    <row r="234" spans="2:6">
      <c r="B234" s="5" t="s">
        <v>248</v>
      </c>
      <c r="C234" s="5">
        <v>4</v>
      </c>
      <c r="E234" s="5" t="s">
        <v>861</v>
      </c>
      <c r="F234" s="5" t="s">
        <v>929</v>
      </c>
    </row>
    <row r="235" spans="2:6">
      <c r="B235" s="5" t="s">
        <v>249</v>
      </c>
      <c r="C235" s="5">
        <v>4</v>
      </c>
      <c r="E235" s="5" t="s">
        <v>860</v>
      </c>
      <c r="F235" s="5" t="s">
        <v>928</v>
      </c>
    </row>
    <row r="236" spans="2:6">
      <c r="B236" s="5" t="s">
        <v>250</v>
      </c>
      <c r="C236" s="5">
        <v>4</v>
      </c>
      <c r="E236" s="5" t="s">
        <v>861</v>
      </c>
      <c r="F236" s="5" t="s">
        <v>929</v>
      </c>
    </row>
    <row r="237" spans="2:6">
      <c r="B237" s="5" t="s">
        <v>251</v>
      </c>
      <c r="C237" s="5">
        <v>4</v>
      </c>
      <c r="E237" s="5" t="s">
        <v>863</v>
      </c>
      <c r="F237" s="5" t="s">
        <v>931</v>
      </c>
    </row>
    <row r="238" spans="2:6">
      <c r="B238" s="5" t="s">
        <v>252</v>
      </c>
      <c r="C238" s="5">
        <v>4</v>
      </c>
      <c r="E238" s="5" t="s">
        <v>863</v>
      </c>
      <c r="F238" s="5" t="s">
        <v>931</v>
      </c>
    </row>
    <row r="239" spans="2:6">
      <c r="B239" s="5" t="s">
        <v>253</v>
      </c>
      <c r="C239" s="5">
        <v>4</v>
      </c>
      <c r="E239" s="5" t="s">
        <v>875</v>
      </c>
      <c r="F239" s="5" t="s">
        <v>943</v>
      </c>
    </row>
    <row r="240" spans="2:6">
      <c r="B240" s="5" t="s">
        <v>254</v>
      </c>
      <c r="C240" s="5">
        <v>4</v>
      </c>
      <c r="E240" s="5" t="s">
        <v>874</v>
      </c>
      <c r="F240" s="5" t="s">
        <v>942</v>
      </c>
    </row>
    <row r="241" spans="2:6">
      <c r="B241" s="5" t="s">
        <v>255</v>
      </c>
      <c r="C241" s="5">
        <v>4</v>
      </c>
      <c r="E241" s="5" t="s">
        <v>853</v>
      </c>
      <c r="F241" s="5" t="s">
        <v>921</v>
      </c>
    </row>
    <row r="242" spans="2:6">
      <c r="B242" s="5" t="s">
        <v>256</v>
      </c>
      <c r="C242" s="5">
        <v>4</v>
      </c>
      <c r="E242" s="5" t="s">
        <v>864</v>
      </c>
      <c r="F242" s="5" t="s">
        <v>932</v>
      </c>
    </row>
    <row r="243" spans="2:6">
      <c r="B243" s="5" t="s">
        <v>257</v>
      </c>
      <c r="C243" s="5">
        <v>4</v>
      </c>
      <c r="E243" s="5" t="s">
        <v>853</v>
      </c>
      <c r="F243" s="5" t="s">
        <v>921</v>
      </c>
    </row>
    <row r="244" spans="2:6">
      <c r="B244" s="5" t="s">
        <v>258</v>
      </c>
      <c r="C244" s="5">
        <v>4</v>
      </c>
      <c r="E244" s="5" t="s">
        <v>854</v>
      </c>
      <c r="F244" s="5" t="s">
        <v>922</v>
      </c>
    </row>
    <row r="245" spans="2:6">
      <c r="B245" s="5" t="s">
        <v>259</v>
      </c>
      <c r="C245" s="5">
        <v>4</v>
      </c>
      <c r="E245" s="5" t="s">
        <v>855</v>
      </c>
      <c r="F245" s="5" t="s">
        <v>923</v>
      </c>
    </row>
    <row r="246" spans="2:6">
      <c r="B246" s="5" t="s">
        <v>260</v>
      </c>
      <c r="C246" s="5">
        <v>4</v>
      </c>
      <c r="E246" s="5" t="s">
        <v>856</v>
      </c>
      <c r="F246" s="5" t="s">
        <v>924</v>
      </c>
    </row>
    <row r="247" spans="2:6">
      <c r="B247" s="5" t="s">
        <v>261</v>
      </c>
      <c r="C247" s="5">
        <v>4</v>
      </c>
      <c r="E247" s="5" t="s">
        <v>856</v>
      </c>
      <c r="F247" s="5" t="s">
        <v>924</v>
      </c>
    </row>
    <row r="248" spans="2:6">
      <c r="B248" s="5" t="s">
        <v>262</v>
      </c>
      <c r="C248" s="5">
        <v>4</v>
      </c>
      <c r="E248" s="5" t="s">
        <v>857</v>
      </c>
      <c r="F248" s="5" t="s">
        <v>925</v>
      </c>
    </row>
    <row r="249" spans="2:6">
      <c r="B249" s="5" t="s">
        <v>263</v>
      </c>
      <c r="C249" s="5">
        <v>4</v>
      </c>
      <c r="E249" s="5" t="s">
        <v>858</v>
      </c>
      <c r="F249" s="5" t="s">
        <v>926</v>
      </c>
    </row>
    <row r="250" spans="2:6">
      <c r="B250" s="5" t="s">
        <v>264</v>
      </c>
      <c r="C250" s="5">
        <v>4</v>
      </c>
      <c r="E250" s="5" t="s">
        <v>858</v>
      </c>
      <c r="F250" s="5" t="s">
        <v>926</v>
      </c>
    </row>
    <row r="251" spans="2:6">
      <c r="B251" s="5" t="s">
        <v>265</v>
      </c>
      <c r="C251" s="5">
        <v>4</v>
      </c>
      <c r="E251" s="5" t="s">
        <v>857</v>
      </c>
      <c r="F251" s="5" t="s">
        <v>925</v>
      </c>
    </row>
    <row r="252" spans="2:6">
      <c r="B252" s="5" t="s">
        <v>266</v>
      </c>
      <c r="C252" s="5">
        <v>4</v>
      </c>
      <c r="E252" s="5" t="s">
        <v>856</v>
      </c>
      <c r="F252" s="5" t="s">
        <v>924</v>
      </c>
    </row>
    <row r="253" spans="2:6">
      <c r="B253" s="5" t="s">
        <v>267</v>
      </c>
      <c r="C253" s="5">
        <v>4</v>
      </c>
      <c r="D253" s="13" t="s">
        <v>980</v>
      </c>
      <c r="E253" s="5" t="s">
        <v>848</v>
      </c>
      <c r="F253" s="5" t="s">
        <v>916</v>
      </c>
    </row>
    <row r="254" spans="2:6">
      <c r="B254" s="5" t="s">
        <v>268</v>
      </c>
      <c r="C254" s="5">
        <v>4</v>
      </c>
      <c r="E254" s="5" t="s">
        <v>849</v>
      </c>
      <c r="F254" s="5" t="s">
        <v>917</v>
      </c>
    </row>
    <row r="255" spans="2:6">
      <c r="B255" s="5" t="s">
        <v>269</v>
      </c>
      <c r="C255" s="5">
        <v>4</v>
      </c>
      <c r="E255" s="5" t="s">
        <v>850</v>
      </c>
      <c r="F255" s="5" t="s">
        <v>918</v>
      </c>
    </row>
    <row r="256" spans="2:6">
      <c r="B256" s="5" t="s">
        <v>270</v>
      </c>
      <c r="C256" s="5">
        <v>4</v>
      </c>
      <c r="E256" s="5" t="s">
        <v>897</v>
      </c>
      <c r="F256" s="5" t="s">
        <v>964</v>
      </c>
    </row>
    <row r="257" spans="2:6">
      <c r="B257" s="5" t="s">
        <v>271</v>
      </c>
      <c r="C257" s="5">
        <v>4</v>
      </c>
      <c r="E257" s="5" t="s">
        <v>864</v>
      </c>
      <c r="F257" s="5" t="s">
        <v>932</v>
      </c>
    </row>
    <row r="258" spans="2:6">
      <c r="B258" s="5" t="s">
        <v>272</v>
      </c>
      <c r="C258" s="5">
        <v>4</v>
      </c>
      <c r="E258" s="5" t="s">
        <v>851</v>
      </c>
      <c r="F258" s="5" t="s">
        <v>919</v>
      </c>
    </row>
    <row r="259" spans="2:6">
      <c r="B259" s="5" t="s">
        <v>273</v>
      </c>
      <c r="C259" s="5">
        <v>4</v>
      </c>
      <c r="E259" s="5" t="s">
        <v>847</v>
      </c>
      <c r="F259" s="5" t="s">
        <v>915</v>
      </c>
    </row>
    <row r="260" spans="2:6">
      <c r="B260" s="5" t="s">
        <v>274</v>
      </c>
      <c r="C260" s="5">
        <v>4</v>
      </c>
      <c r="E260" s="5" t="s">
        <v>845</v>
      </c>
      <c r="F260" s="5" t="s">
        <v>912</v>
      </c>
    </row>
    <row r="261" spans="2:6">
      <c r="B261" s="5" t="s">
        <v>275</v>
      </c>
      <c r="C261" s="5">
        <v>4</v>
      </c>
      <c r="E261" s="5" t="s">
        <v>846</v>
      </c>
      <c r="F261" s="5" t="s">
        <v>913</v>
      </c>
    </row>
    <row r="262" spans="2:6">
      <c r="B262" s="5" t="s">
        <v>276</v>
      </c>
      <c r="C262" s="7" t="s">
        <v>993</v>
      </c>
      <c r="E262" s="5" t="s">
        <v>856</v>
      </c>
      <c r="F262" s="5" t="s">
        <v>924</v>
      </c>
    </row>
    <row r="263" spans="2:6">
      <c r="B263" s="5" t="s">
        <v>277</v>
      </c>
      <c r="C263" s="7" t="s">
        <v>993</v>
      </c>
      <c r="E263" s="5" t="s">
        <v>892</v>
      </c>
      <c r="F263" s="5" t="s">
        <v>960</v>
      </c>
    </row>
    <row r="264" spans="2:6">
      <c r="B264" s="5" t="s">
        <v>278</v>
      </c>
      <c r="C264" s="7" t="s">
        <v>992</v>
      </c>
      <c r="E264" s="5" t="s">
        <v>854</v>
      </c>
      <c r="F264" s="5" t="s">
        <v>922</v>
      </c>
    </row>
    <row r="265" spans="2:6">
      <c r="B265" s="5" t="s">
        <v>279</v>
      </c>
      <c r="C265" s="7" t="s">
        <v>992</v>
      </c>
      <c r="E265" s="5" t="s">
        <v>855</v>
      </c>
      <c r="F265" s="5" t="s">
        <v>923</v>
      </c>
    </row>
    <row r="266" spans="2:6">
      <c r="B266" s="5" t="s">
        <v>280</v>
      </c>
      <c r="C266" s="7" t="s">
        <v>992</v>
      </c>
      <c r="E266" s="5" t="s">
        <v>857</v>
      </c>
      <c r="F266" s="5" t="s">
        <v>925</v>
      </c>
    </row>
    <row r="267" spans="2:6">
      <c r="B267" s="5" t="s">
        <v>281</v>
      </c>
      <c r="C267" s="7" t="s">
        <v>992</v>
      </c>
      <c r="E267" s="5" t="s">
        <v>858</v>
      </c>
      <c r="F267" s="5" t="s">
        <v>926</v>
      </c>
    </row>
    <row r="268" spans="2:6">
      <c r="B268" s="5" t="s">
        <v>282</v>
      </c>
      <c r="C268" s="7" t="s">
        <v>992</v>
      </c>
      <c r="E268" s="5" t="s">
        <v>855</v>
      </c>
      <c r="F268" s="5" t="s">
        <v>923</v>
      </c>
    </row>
    <row r="269" spans="2:6">
      <c r="B269" s="5" t="s">
        <v>283</v>
      </c>
      <c r="C269" s="7" t="s">
        <v>992</v>
      </c>
      <c r="E269" s="5" t="s">
        <v>854</v>
      </c>
      <c r="F269" s="5" t="s">
        <v>922</v>
      </c>
    </row>
    <row r="270" spans="2:6">
      <c r="B270" s="5" t="s">
        <v>284</v>
      </c>
      <c r="C270" s="7" t="s">
        <v>992</v>
      </c>
      <c r="E270" s="5" t="s">
        <v>857</v>
      </c>
      <c r="F270" s="5" t="s">
        <v>925</v>
      </c>
    </row>
    <row r="271" spans="2:6">
      <c r="B271" s="5" t="s">
        <v>285</v>
      </c>
      <c r="C271" s="7" t="s">
        <v>992</v>
      </c>
      <c r="E271" s="5" t="s">
        <v>892</v>
      </c>
      <c r="F271" s="5" t="s">
        <v>960</v>
      </c>
    </row>
    <row r="272" spans="2:6">
      <c r="B272" s="5" t="s">
        <v>286</v>
      </c>
      <c r="C272" s="7" t="s">
        <v>992</v>
      </c>
      <c r="E272" s="5" t="s">
        <v>856</v>
      </c>
      <c r="F272" s="5" t="s">
        <v>924</v>
      </c>
    </row>
    <row r="273" spans="2:6">
      <c r="B273" s="5" t="s">
        <v>287</v>
      </c>
      <c r="C273" s="7" t="s">
        <v>992</v>
      </c>
      <c r="E273" s="5" t="s">
        <v>876</v>
      </c>
      <c r="F273" s="5" t="s">
        <v>944</v>
      </c>
    </row>
    <row r="274" spans="2:6">
      <c r="B274" s="5" t="s">
        <v>288</v>
      </c>
      <c r="C274" s="7" t="s">
        <v>992</v>
      </c>
      <c r="E274" s="5" t="s">
        <v>876</v>
      </c>
      <c r="F274" s="5" t="s">
        <v>944</v>
      </c>
    </row>
    <row r="275" spans="2:6">
      <c r="B275" s="5" t="s">
        <v>289</v>
      </c>
      <c r="C275" s="7" t="s">
        <v>992</v>
      </c>
      <c r="E275" s="5" t="s">
        <v>876</v>
      </c>
      <c r="F275" s="5" t="s">
        <v>944</v>
      </c>
    </row>
    <row r="276" spans="2:6">
      <c r="B276" s="5" t="s">
        <v>290</v>
      </c>
      <c r="C276" s="7" t="s">
        <v>992</v>
      </c>
      <c r="E276" s="5" t="s">
        <v>876</v>
      </c>
      <c r="F276" s="5" t="s">
        <v>944</v>
      </c>
    </row>
    <row r="277" spans="2:6">
      <c r="B277" s="5" t="s">
        <v>291</v>
      </c>
      <c r="C277" s="7" t="s">
        <v>992</v>
      </c>
      <c r="E277" s="5" t="s">
        <v>876</v>
      </c>
      <c r="F277" s="5" t="s">
        <v>944</v>
      </c>
    </row>
    <row r="278" spans="2:6">
      <c r="B278" s="5" t="s">
        <v>292</v>
      </c>
      <c r="C278" s="7" t="s">
        <v>992</v>
      </c>
      <c r="E278" s="5" t="s">
        <v>876</v>
      </c>
      <c r="F278" s="5" t="s">
        <v>944</v>
      </c>
    </row>
    <row r="279" spans="2:6">
      <c r="B279" s="5" t="s">
        <v>293</v>
      </c>
      <c r="C279" s="7" t="s">
        <v>992</v>
      </c>
      <c r="E279" s="5" t="s">
        <v>876</v>
      </c>
      <c r="F279" s="5" t="s">
        <v>944</v>
      </c>
    </row>
    <row r="280" spans="2:6">
      <c r="B280" s="5" t="s">
        <v>294</v>
      </c>
      <c r="C280" s="7" t="s">
        <v>992</v>
      </c>
      <c r="E280" s="5" t="s">
        <v>876</v>
      </c>
      <c r="F280" s="5" t="s">
        <v>944</v>
      </c>
    </row>
    <row r="281" spans="2:6">
      <c r="B281" s="5" t="s">
        <v>295</v>
      </c>
      <c r="C281" s="7" t="s">
        <v>992</v>
      </c>
      <c r="E281" s="5" t="s">
        <v>876</v>
      </c>
      <c r="F281" s="5" t="s">
        <v>944</v>
      </c>
    </row>
    <row r="282" spans="2:6">
      <c r="B282" s="5" t="s">
        <v>296</v>
      </c>
      <c r="C282" s="7" t="s">
        <v>992</v>
      </c>
      <c r="E282" s="5" t="s">
        <v>876</v>
      </c>
      <c r="F282" s="5" t="s">
        <v>944</v>
      </c>
    </row>
    <row r="283" spans="2:6">
      <c r="B283" s="5" t="s">
        <v>297</v>
      </c>
      <c r="C283" s="7" t="s">
        <v>992</v>
      </c>
      <c r="E283" s="5" t="s">
        <v>877</v>
      </c>
      <c r="F283" s="5" t="s">
        <v>945</v>
      </c>
    </row>
    <row r="284" spans="2:6">
      <c r="B284" s="5" t="s">
        <v>298</v>
      </c>
      <c r="C284" s="7" t="s">
        <v>992</v>
      </c>
      <c r="E284" s="5" t="s">
        <v>886</v>
      </c>
      <c r="F284" s="5" t="s">
        <v>954</v>
      </c>
    </row>
    <row r="285" spans="2:6">
      <c r="B285" s="5" t="s">
        <v>299</v>
      </c>
      <c r="C285" s="7" t="s">
        <v>992</v>
      </c>
      <c r="E285" s="5" t="s">
        <v>888</v>
      </c>
      <c r="F285" s="5" t="s">
        <v>956</v>
      </c>
    </row>
    <row r="286" spans="2:6">
      <c r="B286" s="5" t="s">
        <v>300</v>
      </c>
      <c r="C286" s="7" t="s">
        <v>992</v>
      </c>
      <c r="E286" s="5" t="s">
        <v>885</v>
      </c>
      <c r="F286" s="5" t="s">
        <v>953</v>
      </c>
    </row>
    <row r="287" spans="2:6">
      <c r="B287" s="5" t="s">
        <v>301</v>
      </c>
      <c r="C287" s="7" t="s">
        <v>992</v>
      </c>
      <c r="E287" s="5" t="s">
        <v>882</v>
      </c>
      <c r="F287" s="5" t="s">
        <v>950</v>
      </c>
    </row>
    <row r="288" spans="2:6">
      <c r="B288" s="5" t="s">
        <v>302</v>
      </c>
      <c r="C288" s="7" t="s">
        <v>992</v>
      </c>
      <c r="E288" s="5" t="s">
        <v>882</v>
      </c>
      <c r="F288" s="5" t="s">
        <v>950</v>
      </c>
    </row>
    <row r="289" spans="2:6">
      <c r="B289" s="5" t="s">
        <v>303</v>
      </c>
      <c r="C289" s="7" t="s">
        <v>992</v>
      </c>
      <c r="E289" s="5" t="s">
        <v>880</v>
      </c>
      <c r="F289" s="5" t="s">
        <v>948</v>
      </c>
    </row>
    <row r="290" spans="2:6">
      <c r="B290" s="5" t="s">
        <v>304</v>
      </c>
      <c r="C290" s="7" t="s">
        <v>992</v>
      </c>
      <c r="E290" s="5" t="s">
        <v>879</v>
      </c>
      <c r="F290" s="5" t="s">
        <v>947</v>
      </c>
    </row>
    <row r="291" spans="2:6">
      <c r="B291" s="5" t="s">
        <v>305</v>
      </c>
      <c r="C291" s="7" t="s">
        <v>992</v>
      </c>
      <c r="E291" s="5" t="s">
        <v>889</v>
      </c>
      <c r="F291" s="10" t="s">
        <v>957</v>
      </c>
    </row>
    <row r="292" spans="2:6">
      <c r="B292" s="5" t="s">
        <v>306</v>
      </c>
      <c r="C292" s="7" t="s">
        <v>992</v>
      </c>
      <c r="E292" s="5" t="s">
        <v>881</v>
      </c>
      <c r="F292" s="5" t="s">
        <v>949</v>
      </c>
    </row>
    <row r="293" spans="2:6">
      <c r="B293" s="5" t="s">
        <v>307</v>
      </c>
      <c r="C293" s="7" t="s">
        <v>992</v>
      </c>
      <c r="E293" s="5" t="s">
        <v>882</v>
      </c>
      <c r="F293" s="5" t="s">
        <v>950</v>
      </c>
    </row>
    <row r="294" spans="2:6">
      <c r="B294" s="5" t="s">
        <v>308</v>
      </c>
      <c r="C294" s="7" t="s">
        <v>992</v>
      </c>
      <c r="E294" s="5" t="s">
        <v>885</v>
      </c>
      <c r="F294" s="5" t="s">
        <v>953</v>
      </c>
    </row>
    <row r="295" spans="2:6">
      <c r="B295" s="5" t="s">
        <v>309</v>
      </c>
      <c r="C295" s="7" t="s">
        <v>992</v>
      </c>
      <c r="E295" s="5" t="s">
        <v>886</v>
      </c>
      <c r="F295" s="5" t="s">
        <v>954</v>
      </c>
    </row>
    <row r="296" spans="2:6">
      <c r="B296" s="5" t="s">
        <v>310</v>
      </c>
      <c r="C296" s="7" t="s">
        <v>992</v>
      </c>
      <c r="E296" s="5" t="s">
        <v>887</v>
      </c>
      <c r="F296" s="5" t="s">
        <v>955</v>
      </c>
    </row>
    <row r="297" spans="2:6">
      <c r="B297" s="5" t="s">
        <v>311</v>
      </c>
      <c r="C297" s="7" t="s">
        <v>992</v>
      </c>
      <c r="E297" s="5" t="s">
        <v>888</v>
      </c>
      <c r="F297" s="5" t="s">
        <v>956</v>
      </c>
    </row>
    <row r="298" spans="2:6">
      <c r="B298" s="5" t="s">
        <v>312</v>
      </c>
      <c r="C298" s="7" t="s">
        <v>992</v>
      </c>
      <c r="E298" s="5" t="s">
        <v>886</v>
      </c>
      <c r="F298" s="5" t="s">
        <v>954</v>
      </c>
    </row>
    <row r="299" spans="2:6">
      <c r="B299" s="5" t="s">
        <v>313</v>
      </c>
      <c r="C299" s="7" t="s">
        <v>992</v>
      </c>
      <c r="E299" s="5" t="s">
        <v>886</v>
      </c>
      <c r="F299" s="5" t="s">
        <v>954</v>
      </c>
    </row>
    <row r="300" spans="2:6">
      <c r="B300" s="5" t="s">
        <v>314</v>
      </c>
      <c r="C300" s="7" t="s">
        <v>992</v>
      </c>
      <c r="E300" s="5" t="s">
        <v>886</v>
      </c>
      <c r="F300" s="5" t="s">
        <v>954</v>
      </c>
    </row>
    <row r="301" spans="2:6">
      <c r="B301" s="5" t="s">
        <v>315</v>
      </c>
      <c r="C301" s="7" t="s">
        <v>992</v>
      </c>
      <c r="E301" s="5" t="s">
        <v>852</v>
      </c>
      <c r="F301" s="5" t="s">
        <v>920</v>
      </c>
    </row>
    <row r="302" spans="2:6">
      <c r="B302" s="5" t="s">
        <v>316</v>
      </c>
      <c r="C302" s="7" t="s">
        <v>992</v>
      </c>
      <c r="E302" s="5" t="s">
        <v>862</v>
      </c>
      <c r="F302" s="5" t="s">
        <v>930</v>
      </c>
    </row>
    <row r="303" spans="2:6">
      <c r="B303" s="5" t="s">
        <v>317</v>
      </c>
      <c r="C303" s="7" t="s">
        <v>992</v>
      </c>
      <c r="E303" s="5" t="s">
        <v>850</v>
      </c>
      <c r="F303" s="5" t="s">
        <v>918</v>
      </c>
    </row>
    <row r="304" spans="2:6">
      <c r="B304" s="5" t="s">
        <v>318</v>
      </c>
      <c r="C304" s="7" t="s">
        <v>992</v>
      </c>
      <c r="E304" s="5" t="s">
        <v>850</v>
      </c>
      <c r="F304" s="5" t="s">
        <v>918</v>
      </c>
    </row>
    <row r="305" spans="2:6">
      <c r="B305" s="5" t="s">
        <v>319</v>
      </c>
      <c r="C305" s="7" t="s">
        <v>992</v>
      </c>
      <c r="E305" s="5" t="s">
        <v>849</v>
      </c>
      <c r="F305" s="5" t="s">
        <v>917</v>
      </c>
    </row>
    <row r="306" spans="2:6">
      <c r="B306" s="5" t="s">
        <v>320</v>
      </c>
      <c r="C306" s="7" t="s">
        <v>992</v>
      </c>
      <c r="D306" s="13" t="s">
        <v>981</v>
      </c>
      <c r="E306" s="5" t="s">
        <v>848</v>
      </c>
      <c r="F306" s="5" t="s">
        <v>916</v>
      </c>
    </row>
    <row r="307" spans="2:6">
      <c r="B307" s="5" t="s">
        <v>321</v>
      </c>
      <c r="C307" s="7" t="s">
        <v>992</v>
      </c>
      <c r="E307" s="5" t="s">
        <v>864</v>
      </c>
      <c r="F307" s="5" t="s">
        <v>932</v>
      </c>
    </row>
    <row r="308" spans="2:6">
      <c r="B308" s="5" t="s">
        <v>322</v>
      </c>
      <c r="C308" s="7" t="s">
        <v>992</v>
      </c>
      <c r="E308" s="5" t="s">
        <v>897</v>
      </c>
      <c r="F308" s="5" t="s">
        <v>964</v>
      </c>
    </row>
    <row r="309" spans="2:6">
      <c r="B309" s="5" t="s">
        <v>323</v>
      </c>
      <c r="C309" s="7" t="s">
        <v>992</v>
      </c>
      <c r="E309" s="5" t="s">
        <v>853</v>
      </c>
      <c r="F309" s="5" t="s">
        <v>921</v>
      </c>
    </row>
    <row r="310" spans="2:6">
      <c r="B310" s="5" t="s">
        <v>991</v>
      </c>
      <c r="C310" s="7" t="s">
        <v>992</v>
      </c>
      <c r="E310" s="5" t="s">
        <v>990</v>
      </c>
      <c r="F310" s="5" t="s">
        <v>967</v>
      </c>
    </row>
    <row r="311" spans="2:6">
      <c r="B311" s="5" t="s">
        <v>324</v>
      </c>
      <c r="C311" s="7" t="s">
        <v>992</v>
      </c>
      <c r="E311" s="5" t="s">
        <v>845</v>
      </c>
      <c r="F311" s="5" t="s">
        <v>912</v>
      </c>
    </row>
    <row r="312" spans="2:6">
      <c r="B312" s="5" t="s">
        <v>325</v>
      </c>
      <c r="C312" s="5">
        <v>1</v>
      </c>
      <c r="E312" s="5" t="s">
        <v>845</v>
      </c>
      <c r="F312" s="5" t="s">
        <v>912</v>
      </c>
    </row>
    <row r="313" spans="2:6">
      <c r="B313" s="5" t="s">
        <v>326</v>
      </c>
      <c r="C313" s="5">
        <v>1</v>
      </c>
      <c r="E313" s="5" t="s">
        <v>846</v>
      </c>
      <c r="F313" s="5" t="s">
        <v>913</v>
      </c>
    </row>
    <row r="314" spans="2:6">
      <c r="B314" s="5" t="s">
        <v>327</v>
      </c>
      <c r="C314" s="5">
        <v>1</v>
      </c>
      <c r="E314" s="5" t="s">
        <v>876</v>
      </c>
      <c r="F314" s="5" t="s">
        <v>944</v>
      </c>
    </row>
    <row r="315" spans="2:6">
      <c r="B315" s="5" t="s">
        <v>328</v>
      </c>
      <c r="C315" s="5">
        <v>1</v>
      </c>
      <c r="E315" s="5" t="s">
        <v>851</v>
      </c>
      <c r="F315" s="5" t="s">
        <v>919</v>
      </c>
    </row>
    <row r="316" spans="2:6">
      <c r="B316" s="5" t="s">
        <v>329</v>
      </c>
      <c r="C316" s="5">
        <v>1</v>
      </c>
      <c r="E316" s="5" t="s">
        <v>852</v>
      </c>
      <c r="F316" s="5" t="s">
        <v>920</v>
      </c>
    </row>
    <row r="317" spans="2:6">
      <c r="B317" s="5" t="s">
        <v>330</v>
      </c>
      <c r="C317" s="5">
        <v>1</v>
      </c>
      <c r="E317" s="5" t="s">
        <v>845</v>
      </c>
      <c r="F317" s="5" t="s">
        <v>912</v>
      </c>
    </row>
    <row r="318" spans="2:6">
      <c r="B318" s="5" t="s">
        <v>331</v>
      </c>
      <c r="C318" s="5">
        <v>1</v>
      </c>
      <c r="E318" s="5" t="s">
        <v>844</v>
      </c>
      <c r="F318" s="5" t="s">
        <v>914</v>
      </c>
    </row>
    <row r="319" spans="2:6">
      <c r="B319" s="5" t="s">
        <v>332</v>
      </c>
      <c r="C319" s="5">
        <v>1</v>
      </c>
      <c r="E319" s="5" t="s">
        <v>846</v>
      </c>
      <c r="F319" s="5" t="s">
        <v>913</v>
      </c>
    </row>
    <row r="320" spans="2:6">
      <c r="B320" s="5" t="s">
        <v>333</v>
      </c>
      <c r="C320" s="5">
        <v>1</v>
      </c>
      <c r="E320" s="5" t="s">
        <v>844</v>
      </c>
      <c r="F320" s="5" t="s">
        <v>914</v>
      </c>
    </row>
    <row r="321" spans="2:6">
      <c r="B321" s="5" t="s">
        <v>334</v>
      </c>
      <c r="C321" s="5">
        <v>1</v>
      </c>
      <c r="E321" s="5" t="s">
        <v>844</v>
      </c>
      <c r="F321" s="5" t="s">
        <v>914</v>
      </c>
    </row>
    <row r="322" spans="2:6">
      <c r="B322" s="5" t="s">
        <v>335</v>
      </c>
      <c r="C322" s="5">
        <v>1</v>
      </c>
      <c r="E322" s="5" t="s">
        <v>845</v>
      </c>
      <c r="F322" s="5" t="s">
        <v>912</v>
      </c>
    </row>
    <row r="323" spans="2:6">
      <c r="B323" s="5" t="s">
        <v>336</v>
      </c>
      <c r="C323" s="5">
        <v>1</v>
      </c>
      <c r="E323" s="5" t="s">
        <v>897</v>
      </c>
      <c r="F323" s="5" t="s">
        <v>964</v>
      </c>
    </row>
    <row r="324" spans="2:6">
      <c r="B324" s="5" t="s">
        <v>337</v>
      </c>
      <c r="C324" s="5">
        <v>1</v>
      </c>
      <c r="E324" s="5" t="s">
        <v>847</v>
      </c>
      <c r="F324" s="5" t="s">
        <v>915</v>
      </c>
    </row>
    <row r="325" spans="2:6">
      <c r="B325" s="5" t="s">
        <v>338</v>
      </c>
      <c r="C325" s="5">
        <v>1</v>
      </c>
      <c r="E325" s="5" t="s">
        <v>850</v>
      </c>
      <c r="F325" s="5" t="s">
        <v>918</v>
      </c>
    </row>
    <row r="326" spans="2:6">
      <c r="B326" s="5" t="s">
        <v>339</v>
      </c>
      <c r="C326" s="5">
        <v>1</v>
      </c>
      <c r="E326" s="5" t="s">
        <v>850</v>
      </c>
      <c r="F326" s="5" t="s">
        <v>918</v>
      </c>
    </row>
    <row r="327" spans="2:6">
      <c r="B327" s="5" t="s">
        <v>340</v>
      </c>
      <c r="C327" s="5">
        <v>1</v>
      </c>
      <c r="E327" s="5" t="s">
        <v>849</v>
      </c>
      <c r="F327" s="5" t="s">
        <v>917</v>
      </c>
    </row>
    <row r="328" spans="2:6">
      <c r="B328" s="5" t="s">
        <v>341</v>
      </c>
      <c r="C328" s="5">
        <v>1</v>
      </c>
      <c r="D328" s="13" t="s">
        <v>982</v>
      </c>
      <c r="E328" s="5" t="s">
        <v>848</v>
      </c>
      <c r="F328" s="5" t="s">
        <v>916</v>
      </c>
    </row>
    <row r="329" spans="2:6">
      <c r="B329" s="5" t="s">
        <v>342</v>
      </c>
      <c r="C329" s="5">
        <v>1</v>
      </c>
      <c r="E329" s="5" t="s">
        <v>853</v>
      </c>
      <c r="F329" s="5" t="s">
        <v>921</v>
      </c>
    </row>
    <row r="330" spans="2:6">
      <c r="B330" s="5" t="s">
        <v>72</v>
      </c>
      <c r="C330" s="5">
        <v>1</v>
      </c>
      <c r="D330" s="5" t="s">
        <v>5</v>
      </c>
      <c r="E330" s="5" t="s">
        <v>867</v>
      </c>
      <c r="F330" s="5" t="s">
        <v>935</v>
      </c>
    </row>
    <row r="331" spans="2:6">
      <c r="B331" s="5" t="s">
        <v>343</v>
      </c>
      <c r="C331" s="5">
        <v>1</v>
      </c>
      <c r="E331" s="5" t="s">
        <v>873</v>
      </c>
      <c r="F331" s="5" t="s">
        <v>941</v>
      </c>
    </row>
    <row r="332" spans="2:6">
      <c r="B332" s="5" t="s">
        <v>344</v>
      </c>
      <c r="C332" s="5">
        <v>1</v>
      </c>
      <c r="E332" s="5" t="s">
        <v>896</v>
      </c>
      <c r="F332" s="5" t="s">
        <v>963</v>
      </c>
    </row>
    <row r="333" spans="2:6">
      <c r="B333" s="5" t="s">
        <v>345</v>
      </c>
      <c r="C333" s="5">
        <v>1</v>
      </c>
      <c r="E333" s="5" t="s">
        <v>870</v>
      </c>
      <c r="F333" s="5" t="s">
        <v>938</v>
      </c>
    </row>
    <row r="334" spans="2:6">
      <c r="B334" s="5" t="s">
        <v>346</v>
      </c>
      <c r="C334" s="5">
        <v>1</v>
      </c>
      <c r="E334" s="5" t="s">
        <v>870</v>
      </c>
      <c r="F334" s="5" t="s">
        <v>938</v>
      </c>
    </row>
    <row r="335" spans="2:6">
      <c r="B335" s="5" t="s">
        <v>347</v>
      </c>
      <c r="C335" s="5">
        <v>1</v>
      </c>
      <c r="E335" s="5" t="s">
        <v>870</v>
      </c>
      <c r="F335" s="5" t="s">
        <v>938</v>
      </c>
    </row>
    <row r="336" spans="2:6">
      <c r="B336" s="5" t="s">
        <v>348</v>
      </c>
      <c r="C336" s="5">
        <v>1</v>
      </c>
      <c r="E336" s="5" t="s">
        <v>873</v>
      </c>
      <c r="F336" s="5" t="s">
        <v>941</v>
      </c>
    </row>
    <row r="337" spans="2:6">
      <c r="B337" s="5" t="s">
        <v>349</v>
      </c>
      <c r="C337" s="5">
        <v>1</v>
      </c>
      <c r="E337" s="5" t="s">
        <v>870</v>
      </c>
      <c r="F337" s="5" t="s">
        <v>938</v>
      </c>
    </row>
    <row r="338" spans="2:6">
      <c r="B338" s="5" t="s">
        <v>350</v>
      </c>
      <c r="C338" s="5">
        <v>1</v>
      </c>
      <c r="E338" s="5" t="s">
        <v>872</v>
      </c>
      <c r="F338" s="5" t="s">
        <v>940</v>
      </c>
    </row>
    <row r="339" spans="2:6">
      <c r="B339" s="5" t="s">
        <v>351</v>
      </c>
      <c r="C339" s="5">
        <v>1</v>
      </c>
      <c r="E339" s="5" t="s">
        <v>870</v>
      </c>
      <c r="F339" s="5" t="s">
        <v>938</v>
      </c>
    </row>
    <row r="340" spans="2:6">
      <c r="B340" s="5" t="s">
        <v>352</v>
      </c>
      <c r="C340" s="5">
        <v>1</v>
      </c>
      <c r="E340" s="5" t="s">
        <v>871</v>
      </c>
      <c r="F340" s="5" t="s">
        <v>939</v>
      </c>
    </row>
    <row r="341" spans="2:6">
      <c r="B341" s="5" t="s">
        <v>353</v>
      </c>
      <c r="C341" s="5">
        <v>1</v>
      </c>
      <c r="E341" s="5" t="s">
        <v>869</v>
      </c>
      <c r="F341" s="5" t="s">
        <v>937</v>
      </c>
    </row>
    <row r="342" spans="2:6">
      <c r="B342" s="5" t="s">
        <v>354</v>
      </c>
      <c r="C342" s="5">
        <v>1</v>
      </c>
      <c r="E342" s="5" t="s">
        <v>868</v>
      </c>
      <c r="F342" s="5" t="s">
        <v>936</v>
      </c>
    </row>
    <row r="343" spans="2:6">
      <c r="B343" s="5" t="s">
        <v>355</v>
      </c>
      <c r="C343" s="5">
        <v>1</v>
      </c>
      <c r="D343" s="5" t="s">
        <v>6</v>
      </c>
      <c r="E343" s="5" t="s">
        <v>867</v>
      </c>
      <c r="F343" s="5" t="s">
        <v>935</v>
      </c>
    </row>
    <row r="344" spans="2:6">
      <c r="B344" s="5" t="s">
        <v>356</v>
      </c>
      <c r="C344" s="5">
        <v>1</v>
      </c>
      <c r="E344" s="5" t="s">
        <v>896</v>
      </c>
      <c r="F344" s="5" t="s">
        <v>963</v>
      </c>
    </row>
    <row r="345" spans="2:6">
      <c r="B345" s="5" t="s">
        <v>357</v>
      </c>
      <c r="C345" s="5">
        <v>1</v>
      </c>
      <c r="E345" s="5" t="s">
        <v>870</v>
      </c>
      <c r="F345" s="5" t="s">
        <v>938</v>
      </c>
    </row>
    <row r="346" spans="2:6">
      <c r="B346" s="5" t="s">
        <v>358</v>
      </c>
      <c r="C346" s="5">
        <v>2</v>
      </c>
      <c r="E346" s="5" t="s">
        <v>871</v>
      </c>
      <c r="F346" s="5" t="s">
        <v>939</v>
      </c>
    </row>
    <row r="347" spans="2:6">
      <c r="B347" s="5" t="s">
        <v>359</v>
      </c>
      <c r="C347" s="5">
        <v>2</v>
      </c>
      <c r="E347" s="5" t="s">
        <v>844</v>
      </c>
      <c r="F347" s="5" t="s">
        <v>914</v>
      </c>
    </row>
    <row r="348" spans="2:6">
      <c r="B348" s="5" t="s">
        <v>360</v>
      </c>
      <c r="C348" s="5">
        <v>2</v>
      </c>
      <c r="E348" s="5" t="s">
        <v>845</v>
      </c>
      <c r="F348" s="5" t="s">
        <v>912</v>
      </c>
    </row>
    <row r="349" spans="2:6">
      <c r="B349" s="5" t="s">
        <v>361</v>
      </c>
      <c r="C349" s="5">
        <v>2</v>
      </c>
      <c r="E349" s="5" t="s">
        <v>846</v>
      </c>
      <c r="F349" s="5" t="s">
        <v>913</v>
      </c>
    </row>
    <row r="350" spans="2:6">
      <c r="B350" s="5" t="s">
        <v>362</v>
      </c>
      <c r="C350" s="5">
        <v>2</v>
      </c>
      <c r="E350" s="5" t="s">
        <v>844</v>
      </c>
      <c r="F350" s="5" t="s">
        <v>914</v>
      </c>
    </row>
    <row r="351" spans="2:6">
      <c r="B351" s="5" t="s">
        <v>363</v>
      </c>
      <c r="C351" s="5">
        <v>2</v>
      </c>
      <c r="E351" s="5" t="s">
        <v>845</v>
      </c>
      <c r="F351" s="5" t="s">
        <v>912</v>
      </c>
    </row>
    <row r="352" spans="2:6">
      <c r="B352" s="5" t="s">
        <v>364</v>
      </c>
      <c r="C352" s="5">
        <v>2</v>
      </c>
      <c r="E352" s="5" t="s">
        <v>849</v>
      </c>
      <c r="F352" s="5" t="s">
        <v>917</v>
      </c>
    </row>
    <row r="353" spans="2:6">
      <c r="B353" s="5" t="s">
        <v>365</v>
      </c>
      <c r="C353" s="5">
        <v>2</v>
      </c>
      <c r="E353" s="5" t="s">
        <v>897</v>
      </c>
      <c r="F353" s="5" t="s">
        <v>964</v>
      </c>
    </row>
    <row r="354" spans="2:6">
      <c r="B354" s="5" t="s">
        <v>366</v>
      </c>
      <c r="C354" s="5">
        <v>2</v>
      </c>
      <c r="E354" s="5" t="s">
        <v>865</v>
      </c>
      <c r="F354" s="5" t="s">
        <v>933</v>
      </c>
    </row>
    <row r="355" spans="2:6">
      <c r="B355" s="5" t="s">
        <v>367</v>
      </c>
      <c r="C355" s="5">
        <v>2</v>
      </c>
      <c r="E355" s="5" t="s">
        <v>853</v>
      </c>
      <c r="F355" s="5" t="s">
        <v>921</v>
      </c>
    </row>
    <row r="356" spans="2:6">
      <c r="B356" s="5" t="s">
        <v>368</v>
      </c>
      <c r="C356" s="5">
        <v>2</v>
      </c>
      <c r="E356" s="5" t="s">
        <v>864</v>
      </c>
      <c r="F356" s="5" t="s">
        <v>932</v>
      </c>
    </row>
    <row r="357" spans="2:6">
      <c r="B357" s="5" t="s">
        <v>369</v>
      </c>
      <c r="C357" s="5">
        <v>2</v>
      </c>
      <c r="E357" s="5" t="s">
        <v>852</v>
      </c>
      <c r="F357" s="5" t="s">
        <v>920</v>
      </c>
    </row>
    <row r="358" spans="2:6">
      <c r="B358" s="5" t="s">
        <v>370</v>
      </c>
      <c r="C358" s="5">
        <v>2</v>
      </c>
      <c r="E358" s="5" t="s">
        <v>847</v>
      </c>
      <c r="F358" s="5" t="s">
        <v>915</v>
      </c>
    </row>
    <row r="359" spans="2:6">
      <c r="B359" s="5" t="s">
        <v>371</v>
      </c>
      <c r="C359" s="5">
        <v>2</v>
      </c>
      <c r="E359" s="5" t="s">
        <v>851</v>
      </c>
      <c r="F359" s="5" t="s">
        <v>919</v>
      </c>
    </row>
    <row r="360" spans="2:6">
      <c r="B360" s="5" t="s">
        <v>372</v>
      </c>
      <c r="C360" s="5">
        <v>2</v>
      </c>
      <c r="E360" s="5" t="s">
        <v>851</v>
      </c>
      <c r="F360" s="5" t="s">
        <v>919</v>
      </c>
    </row>
    <row r="361" spans="2:6">
      <c r="B361" s="5" t="s">
        <v>373</v>
      </c>
      <c r="C361" s="5">
        <v>2</v>
      </c>
      <c r="E361" s="5" t="s">
        <v>844</v>
      </c>
      <c r="F361" s="5" t="s">
        <v>914</v>
      </c>
    </row>
    <row r="362" spans="2:6">
      <c r="B362" s="5" t="s">
        <v>374</v>
      </c>
      <c r="C362" s="5">
        <v>2</v>
      </c>
      <c r="E362" s="5" t="s">
        <v>845</v>
      </c>
      <c r="F362" s="5" t="s">
        <v>912</v>
      </c>
    </row>
    <row r="363" spans="2:6">
      <c r="B363" s="5" t="s">
        <v>375</v>
      </c>
      <c r="C363" s="5">
        <v>2</v>
      </c>
      <c r="E363" s="5" t="s">
        <v>860</v>
      </c>
      <c r="F363" s="5" t="s">
        <v>928</v>
      </c>
    </row>
    <row r="364" spans="2:6">
      <c r="B364" s="5" t="s">
        <v>376</v>
      </c>
      <c r="C364" s="5">
        <v>2</v>
      </c>
      <c r="E364" s="5" t="s">
        <v>874</v>
      </c>
      <c r="F364" s="5" t="s">
        <v>942</v>
      </c>
    </row>
    <row r="365" spans="2:6">
      <c r="B365" s="5" t="s">
        <v>377</v>
      </c>
      <c r="C365" s="5">
        <v>2</v>
      </c>
      <c r="E365" s="5" t="s">
        <v>875</v>
      </c>
      <c r="F365" s="5" t="s">
        <v>943</v>
      </c>
    </row>
    <row r="366" spans="2:6">
      <c r="B366" s="5" t="s">
        <v>378</v>
      </c>
      <c r="C366" s="5">
        <v>2</v>
      </c>
      <c r="E366" s="5" t="s">
        <v>863</v>
      </c>
      <c r="F366" s="5" t="s">
        <v>931</v>
      </c>
    </row>
    <row r="367" spans="2:6">
      <c r="B367" s="5" t="s">
        <v>379</v>
      </c>
      <c r="C367" s="5">
        <v>2</v>
      </c>
      <c r="E367" s="5" t="s">
        <v>863</v>
      </c>
      <c r="F367" s="5" t="s">
        <v>931</v>
      </c>
    </row>
    <row r="368" spans="2:6">
      <c r="B368" s="5" t="s">
        <v>380</v>
      </c>
      <c r="C368" s="5">
        <v>2</v>
      </c>
      <c r="E368" s="5" t="s">
        <v>862</v>
      </c>
      <c r="F368" s="5" t="s">
        <v>930</v>
      </c>
    </row>
    <row r="369" spans="2:6">
      <c r="B369" s="5" t="s">
        <v>381</v>
      </c>
      <c r="C369" s="5">
        <v>2</v>
      </c>
      <c r="E369" s="5" t="s">
        <v>866</v>
      </c>
      <c r="F369" s="5" t="s">
        <v>934</v>
      </c>
    </row>
    <row r="370" spans="2:6">
      <c r="B370" s="5" t="s">
        <v>382</v>
      </c>
      <c r="C370" s="5">
        <v>2</v>
      </c>
      <c r="E370" s="5" t="s">
        <v>858</v>
      </c>
      <c r="F370" s="5" t="s">
        <v>926</v>
      </c>
    </row>
    <row r="371" spans="2:6">
      <c r="B371" s="5" t="s">
        <v>383</v>
      </c>
      <c r="C371" s="5">
        <v>2</v>
      </c>
      <c r="E371" s="5" t="s">
        <v>854</v>
      </c>
      <c r="F371" s="5" t="s">
        <v>922</v>
      </c>
    </row>
    <row r="372" spans="2:6">
      <c r="B372" s="5" t="s">
        <v>384</v>
      </c>
      <c r="C372" s="5">
        <v>2</v>
      </c>
      <c r="E372" s="5" t="s">
        <v>855</v>
      </c>
      <c r="F372" s="5" t="s">
        <v>923</v>
      </c>
    </row>
    <row r="373" spans="2:6">
      <c r="B373" s="5" t="s">
        <v>385</v>
      </c>
      <c r="C373" s="5">
        <v>2</v>
      </c>
      <c r="E373" s="5" t="s">
        <v>856</v>
      </c>
      <c r="F373" s="5" t="s">
        <v>924</v>
      </c>
    </row>
    <row r="374" spans="2:6">
      <c r="B374" s="5" t="s">
        <v>386</v>
      </c>
      <c r="C374" s="5">
        <v>2</v>
      </c>
      <c r="E374" s="5" t="s">
        <v>856</v>
      </c>
      <c r="F374" s="5" t="s">
        <v>924</v>
      </c>
    </row>
    <row r="375" spans="2:6">
      <c r="B375" s="5" t="s">
        <v>387</v>
      </c>
      <c r="C375" s="5">
        <v>2</v>
      </c>
      <c r="E375" s="5" t="s">
        <v>857</v>
      </c>
      <c r="F375" s="5" t="s">
        <v>925</v>
      </c>
    </row>
    <row r="376" spans="2:6">
      <c r="B376" s="5" t="s">
        <v>388</v>
      </c>
      <c r="C376" s="5">
        <v>2</v>
      </c>
      <c r="E376" s="5" t="s">
        <v>858</v>
      </c>
      <c r="F376" s="5" t="s">
        <v>926</v>
      </c>
    </row>
    <row r="377" spans="2:6">
      <c r="B377" s="5" t="s">
        <v>389</v>
      </c>
      <c r="C377" s="5">
        <v>2</v>
      </c>
      <c r="E377" s="5" t="s">
        <v>854</v>
      </c>
      <c r="F377" s="5" t="s">
        <v>922</v>
      </c>
    </row>
    <row r="378" spans="2:6">
      <c r="B378" s="5" t="s">
        <v>390</v>
      </c>
      <c r="C378" s="5">
        <v>2</v>
      </c>
      <c r="E378" s="5" t="s">
        <v>855</v>
      </c>
      <c r="F378" s="5" t="s">
        <v>923</v>
      </c>
    </row>
    <row r="379" spans="2:6">
      <c r="B379" s="5" t="s">
        <v>391</v>
      </c>
      <c r="C379" s="5">
        <v>2</v>
      </c>
      <c r="E379" s="5" t="s">
        <v>892</v>
      </c>
      <c r="F379" s="5" t="s">
        <v>960</v>
      </c>
    </row>
    <row r="380" spans="2:6">
      <c r="B380" s="5" t="s">
        <v>392</v>
      </c>
      <c r="C380" s="5">
        <v>2</v>
      </c>
      <c r="E380" s="5" t="s">
        <v>856</v>
      </c>
      <c r="F380" s="5" t="s">
        <v>924</v>
      </c>
    </row>
    <row r="381" spans="2:6">
      <c r="B381" s="5" t="s">
        <v>393</v>
      </c>
      <c r="C381" s="5">
        <v>2</v>
      </c>
      <c r="E381" s="5" t="s">
        <v>857</v>
      </c>
      <c r="F381" s="5" t="s">
        <v>925</v>
      </c>
    </row>
    <row r="382" spans="2:6">
      <c r="B382" s="5" t="s">
        <v>394</v>
      </c>
      <c r="C382" s="5">
        <v>2</v>
      </c>
      <c r="E382" s="5" t="s">
        <v>856</v>
      </c>
      <c r="F382" s="5" t="s">
        <v>924</v>
      </c>
    </row>
    <row r="383" spans="2:6">
      <c r="B383" s="5" t="s">
        <v>395</v>
      </c>
      <c r="C383" s="5">
        <v>2</v>
      </c>
      <c r="E383" s="5" t="s">
        <v>867</v>
      </c>
      <c r="F383" s="5" t="s">
        <v>935</v>
      </c>
    </row>
    <row r="384" spans="2:6">
      <c r="B384" s="5" t="s">
        <v>396</v>
      </c>
      <c r="C384" s="5">
        <v>2</v>
      </c>
      <c r="E384" s="5" t="s">
        <v>866</v>
      </c>
      <c r="F384" s="5" t="s">
        <v>934</v>
      </c>
    </row>
    <row r="385" spans="2:6">
      <c r="B385" s="5" t="s">
        <v>397</v>
      </c>
      <c r="C385" s="5">
        <v>2</v>
      </c>
      <c r="E385" s="5" t="s">
        <v>868</v>
      </c>
      <c r="F385" s="5" t="s">
        <v>936</v>
      </c>
    </row>
    <row r="386" spans="2:6">
      <c r="B386" s="5" t="s">
        <v>398</v>
      </c>
      <c r="C386" s="5">
        <v>2</v>
      </c>
      <c r="D386" s="5" t="s">
        <v>7</v>
      </c>
      <c r="E386" s="5" t="s">
        <v>867</v>
      </c>
      <c r="F386" s="5" t="s">
        <v>935</v>
      </c>
    </row>
    <row r="387" spans="2:6">
      <c r="B387" s="5" t="s">
        <v>399</v>
      </c>
      <c r="C387" s="5">
        <v>2</v>
      </c>
      <c r="E387" s="5" t="s">
        <v>869</v>
      </c>
      <c r="F387" s="5" t="s">
        <v>937</v>
      </c>
    </row>
    <row r="388" spans="2:6">
      <c r="B388" s="5" t="s">
        <v>400</v>
      </c>
      <c r="C388" s="5">
        <v>2</v>
      </c>
      <c r="E388" s="5" t="s">
        <v>896</v>
      </c>
      <c r="F388" s="5" t="s">
        <v>963</v>
      </c>
    </row>
    <row r="389" spans="2:6">
      <c r="B389" s="5" t="s">
        <v>401</v>
      </c>
      <c r="C389" s="5">
        <v>2</v>
      </c>
      <c r="E389" s="5" t="s">
        <v>873</v>
      </c>
      <c r="F389" s="5" t="s">
        <v>941</v>
      </c>
    </row>
    <row r="390" spans="2:6">
      <c r="B390" s="5" t="s">
        <v>402</v>
      </c>
      <c r="C390" s="5">
        <v>2</v>
      </c>
      <c r="E390" s="5" t="s">
        <v>872</v>
      </c>
      <c r="F390" s="5" t="s">
        <v>940</v>
      </c>
    </row>
    <row r="391" spans="2:6">
      <c r="B391" s="5" t="s">
        <v>403</v>
      </c>
      <c r="C391" s="5">
        <v>2</v>
      </c>
      <c r="E391" s="5" t="s">
        <v>872</v>
      </c>
      <c r="F391" s="5" t="s">
        <v>940</v>
      </c>
    </row>
    <row r="392" spans="2:6">
      <c r="B392" s="5" t="s">
        <v>404</v>
      </c>
      <c r="C392" s="5">
        <v>2</v>
      </c>
      <c r="E392" s="5" t="s">
        <v>870</v>
      </c>
      <c r="F392" s="5" t="s">
        <v>938</v>
      </c>
    </row>
    <row r="393" spans="2:6">
      <c r="B393" s="5" t="s">
        <v>405</v>
      </c>
      <c r="C393" s="5">
        <v>2</v>
      </c>
      <c r="E393" s="5" t="s">
        <v>870</v>
      </c>
      <c r="F393" s="5" t="s">
        <v>938</v>
      </c>
    </row>
    <row r="394" spans="2:6">
      <c r="B394" s="5" t="s">
        <v>406</v>
      </c>
      <c r="C394" s="5">
        <v>2</v>
      </c>
      <c r="E394" s="5" t="s">
        <v>872</v>
      </c>
      <c r="F394" s="5" t="s">
        <v>940</v>
      </c>
    </row>
    <row r="395" spans="2:6">
      <c r="B395" s="5" t="s">
        <v>407</v>
      </c>
      <c r="C395" s="5">
        <v>2</v>
      </c>
      <c r="D395" s="5" t="s">
        <v>8</v>
      </c>
      <c r="E395" s="5" t="s">
        <v>867</v>
      </c>
      <c r="F395" s="5" t="s">
        <v>935</v>
      </c>
    </row>
    <row r="396" spans="2:6">
      <c r="B396" s="5" t="s">
        <v>408</v>
      </c>
      <c r="C396" s="5">
        <v>2</v>
      </c>
      <c r="E396" s="5" t="s">
        <v>869</v>
      </c>
      <c r="F396" s="5" t="s">
        <v>937</v>
      </c>
    </row>
    <row r="397" spans="2:6">
      <c r="B397" s="5" t="s">
        <v>409</v>
      </c>
      <c r="C397" s="5">
        <v>2</v>
      </c>
      <c r="E397" s="5" t="s">
        <v>896</v>
      </c>
      <c r="F397" s="5" t="s">
        <v>963</v>
      </c>
    </row>
    <row r="398" spans="2:6">
      <c r="B398" s="5" t="s">
        <v>410</v>
      </c>
      <c r="C398" s="5">
        <v>2</v>
      </c>
      <c r="E398" s="5" t="s">
        <v>873</v>
      </c>
      <c r="F398" s="5" t="s">
        <v>941</v>
      </c>
    </row>
    <row r="399" spans="2:6">
      <c r="B399" s="5" t="s">
        <v>411</v>
      </c>
      <c r="C399" s="5">
        <v>2</v>
      </c>
      <c r="E399" s="5" t="s">
        <v>872</v>
      </c>
      <c r="F399" s="5" t="s">
        <v>940</v>
      </c>
    </row>
    <row r="400" spans="2:6">
      <c r="B400" s="5" t="s">
        <v>412</v>
      </c>
      <c r="C400" s="5">
        <v>2</v>
      </c>
      <c r="E400" s="5" t="s">
        <v>870</v>
      </c>
      <c r="F400" s="5" t="s">
        <v>938</v>
      </c>
    </row>
    <row r="401" spans="2:6">
      <c r="B401" s="5" t="s">
        <v>413</v>
      </c>
      <c r="C401" s="5">
        <v>2</v>
      </c>
      <c r="E401" s="5" t="s">
        <v>900</v>
      </c>
      <c r="F401" s="9" t="s">
        <v>968</v>
      </c>
    </row>
    <row r="402" spans="2:6">
      <c r="B402" s="5" t="s">
        <v>414</v>
      </c>
      <c r="C402" s="5">
        <v>2</v>
      </c>
      <c r="E402" s="5" t="s">
        <v>877</v>
      </c>
      <c r="F402" s="5" t="s">
        <v>945</v>
      </c>
    </row>
    <row r="403" spans="2:6">
      <c r="B403" s="5" t="s">
        <v>415</v>
      </c>
      <c r="C403" s="5">
        <v>2</v>
      </c>
      <c r="E403" s="5" t="s">
        <v>876</v>
      </c>
      <c r="F403" s="5" t="s">
        <v>944</v>
      </c>
    </row>
    <row r="404" spans="2:6">
      <c r="B404" s="5" t="s">
        <v>416</v>
      </c>
      <c r="C404" s="5">
        <v>2</v>
      </c>
      <c r="E404" s="5" t="s">
        <v>876</v>
      </c>
      <c r="F404" s="5" t="s">
        <v>944</v>
      </c>
    </row>
    <row r="405" spans="2:6">
      <c r="B405" s="5" t="s">
        <v>417</v>
      </c>
      <c r="C405" s="5">
        <v>2</v>
      </c>
      <c r="E405" s="5" t="s">
        <v>876</v>
      </c>
      <c r="F405" s="5" t="s">
        <v>944</v>
      </c>
    </row>
    <row r="406" spans="2:6">
      <c r="B406" s="5" t="s">
        <v>418</v>
      </c>
      <c r="C406" s="5">
        <v>2</v>
      </c>
      <c r="E406" s="5" t="s">
        <v>876</v>
      </c>
      <c r="F406" s="5" t="s">
        <v>944</v>
      </c>
    </row>
    <row r="407" spans="2:6">
      <c r="B407" s="5" t="s">
        <v>419</v>
      </c>
      <c r="C407" s="5">
        <v>2</v>
      </c>
      <c r="E407" s="5" t="s">
        <v>876</v>
      </c>
      <c r="F407" s="5" t="s">
        <v>944</v>
      </c>
    </row>
    <row r="408" spans="2:6">
      <c r="B408" s="5" t="s">
        <v>420</v>
      </c>
      <c r="C408" s="5">
        <v>2</v>
      </c>
      <c r="E408" s="5" t="s">
        <v>876</v>
      </c>
      <c r="F408" s="5" t="s">
        <v>944</v>
      </c>
    </row>
    <row r="409" spans="2:6">
      <c r="B409" s="5" t="s">
        <v>421</v>
      </c>
      <c r="C409" s="5">
        <v>2</v>
      </c>
      <c r="E409" s="5" t="s">
        <v>876</v>
      </c>
      <c r="F409" s="5" t="s">
        <v>944</v>
      </c>
    </row>
    <row r="410" spans="2:6">
      <c r="B410" s="5" t="s">
        <v>422</v>
      </c>
      <c r="C410" s="5">
        <v>2</v>
      </c>
      <c r="E410" s="5" t="s">
        <v>876</v>
      </c>
      <c r="F410" s="5" t="s">
        <v>944</v>
      </c>
    </row>
    <row r="411" spans="2:6">
      <c r="B411" s="5" t="s">
        <v>423</v>
      </c>
      <c r="C411" s="5">
        <v>2</v>
      </c>
      <c r="E411" s="5" t="s">
        <v>876</v>
      </c>
      <c r="F411" s="5" t="s">
        <v>944</v>
      </c>
    </row>
    <row r="412" spans="2:6">
      <c r="B412" s="5" t="s">
        <v>424</v>
      </c>
      <c r="C412" s="5">
        <v>2</v>
      </c>
      <c r="E412" s="5" t="s">
        <v>879</v>
      </c>
      <c r="F412" s="5" t="s">
        <v>947</v>
      </c>
    </row>
    <row r="413" spans="2:6">
      <c r="B413" s="5" t="s">
        <v>425</v>
      </c>
      <c r="C413" s="5">
        <v>2</v>
      </c>
      <c r="E413" s="5" t="s">
        <v>881</v>
      </c>
      <c r="F413" s="5" t="s">
        <v>949</v>
      </c>
    </row>
    <row r="414" spans="2:6">
      <c r="B414" s="5" t="s">
        <v>426</v>
      </c>
      <c r="C414" s="5">
        <v>2</v>
      </c>
      <c r="E414" s="5" t="s">
        <v>884</v>
      </c>
      <c r="F414" s="5" t="s">
        <v>952</v>
      </c>
    </row>
    <row r="415" spans="2:6">
      <c r="B415" s="5" t="s">
        <v>427</v>
      </c>
      <c r="C415" s="5">
        <v>2</v>
      </c>
      <c r="E415" s="5" t="s">
        <v>882</v>
      </c>
      <c r="F415" s="5" t="s">
        <v>950</v>
      </c>
    </row>
    <row r="416" spans="2:6">
      <c r="B416" s="5" t="s">
        <v>428</v>
      </c>
      <c r="C416" s="5">
        <v>2</v>
      </c>
      <c r="E416" s="5" t="s">
        <v>887</v>
      </c>
      <c r="F416" s="5" t="s">
        <v>955</v>
      </c>
    </row>
    <row r="417" spans="2:6">
      <c r="B417" s="5" t="s">
        <v>429</v>
      </c>
      <c r="C417" s="5">
        <v>2</v>
      </c>
      <c r="E417" s="5" t="s">
        <v>886</v>
      </c>
      <c r="F417" s="5" t="s">
        <v>954</v>
      </c>
    </row>
    <row r="418" spans="2:6">
      <c r="B418" s="5" t="s">
        <v>430</v>
      </c>
      <c r="C418" s="5">
        <v>2</v>
      </c>
      <c r="E418" s="5" t="s">
        <v>886</v>
      </c>
      <c r="F418" s="5" t="s">
        <v>954</v>
      </c>
    </row>
    <row r="419" spans="2:6">
      <c r="B419" s="5" t="s">
        <v>431</v>
      </c>
      <c r="C419" s="5">
        <v>2</v>
      </c>
      <c r="E419" s="5" t="s">
        <v>888</v>
      </c>
      <c r="F419" s="5" t="s">
        <v>956</v>
      </c>
    </row>
    <row r="420" spans="2:6">
      <c r="B420" s="5" t="s">
        <v>432</v>
      </c>
      <c r="C420" s="5">
        <v>2</v>
      </c>
      <c r="E420" s="5" t="s">
        <v>885</v>
      </c>
      <c r="F420" s="5" t="s">
        <v>953</v>
      </c>
    </row>
    <row r="421" spans="2:6">
      <c r="B421" s="5" t="s">
        <v>433</v>
      </c>
      <c r="C421" s="5">
        <v>2</v>
      </c>
      <c r="E421" s="5" t="s">
        <v>890</v>
      </c>
      <c r="F421" s="5" t="s">
        <v>958</v>
      </c>
    </row>
    <row r="422" spans="2:6">
      <c r="B422" s="5" t="s">
        <v>434</v>
      </c>
      <c r="C422" s="5">
        <v>2</v>
      </c>
      <c r="E422" s="5" t="s">
        <v>885</v>
      </c>
      <c r="F422" s="5" t="s">
        <v>953</v>
      </c>
    </row>
    <row r="423" spans="2:6">
      <c r="B423" s="5" t="s">
        <v>435</v>
      </c>
      <c r="C423" s="5">
        <v>2</v>
      </c>
      <c r="E423" s="5" t="s">
        <v>886</v>
      </c>
      <c r="F423" s="5" t="s">
        <v>954</v>
      </c>
    </row>
    <row r="424" spans="2:6">
      <c r="B424" s="5" t="s">
        <v>436</v>
      </c>
      <c r="C424" s="5">
        <v>2</v>
      </c>
      <c r="E424" s="5" t="s">
        <v>888</v>
      </c>
      <c r="F424" s="5" t="s">
        <v>956</v>
      </c>
    </row>
    <row r="425" spans="2:6">
      <c r="B425" s="5" t="s">
        <v>437</v>
      </c>
      <c r="C425" s="5">
        <v>2</v>
      </c>
      <c r="E425" s="5" t="s">
        <v>886</v>
      </c>
      <c r="F425" s="5" t="s">
        <v>954</v>
      </c>
    </row>
    <row r="426" spans="2:6">
      <c r="B426" s="5" t="s">
        <v>438</v>
      </c>
      <c r="C426" s="5">
        <v>2</v>
      </c>
      <c r="E426" s="5" t="s">
        <v>887</v>
      </c>
      <c r="F426" s="5" t="s">
        <v>955</v>
      </c>
    </row>
    <row r="427" spans="2:6">
      <c r="B427" s="5" t="s">
        <v>439</v>
      </c>
      <c r="C427" s="5">
        <v>2</v>
      </c>
      <c r="E427" s="5" t="s">
        <v>882</v>
      </c>
      <c r="F427" s="5" t="s">
        <v>950</v>
      </c>
    </row>
    <row r="428" spans="2:6">
      <c r="B428" s="5" t="s">
        <v>440</v>
      </c>
      <c r="C428" s="5">
        <v>2</v>
      </c>
      <c r="E428" s="5" t="s">
        <v>884</v>
      </c>
      <c r="F428" s="5" t="s">
        <v>952</v>
      </c>
    </row>
    <row r="429" spans="2:6">
      <c r="B429" s="5" t="s">
        <v>441</v>
      </c>
      <c r="C429" s="5">
        <v>2</v>
      </c>
      <c r="E429" s="5" t="s">
        <v>881</v>
      </c>
      <c r="F429" s="5" t="s">
        <v>949</v>
      </c>
    </row>
    <row r="430" spans="2:6">
      <c r="B430" s="5" t="s">
        <v>442</v>
      </c>
      <c r="C430" s="5">
        <v>2</v>
      </c>
      <c r="E430" s="5" t="s">
        <v>882</v>
      </c>
      <c r="F430" s="5" t="s">
        <v>950</v>
      </c>
    </row>
    <row r="431" spans="2:6">
      <c r="B431" s="5" t="s">
        <v>443</v>
      </c>
      <c r="C431" s="5">
        <v>2</v>
      </c>
      <c r="E431" s="5" t="s">
        <v>878</v>
      </c>
      <c r="F431" s="5" t="s">
        <v>946</v>
      </c>
    </row>
    <row r="432" spans="2:6">
      <c r="B432" s="5" t="s">
        <v>444</v>
      </c>
      <c r="C432" s="5">
        <v>2</v>
      </c>
      <c r="E432" s="5" t="s">
        <v>853</v>
      </c>
      <c r="F432" s="5" t="s">
        <v>921</v>
      </c>
    </row>
    <row r="433" spans="2:6">
      <c r="B433" s="5" t="s">
        <v>445</v>
      </c>
      <c r="C433" s="5">
        <v>2</v>
      </c>
      <c r="E433" s="5" t="s">
        <v>860</v>
      </c>
      <c r="F433" s="5" t="s">
        <v>928</v>
      </c>
    </row>
    <row r="434" spans="2:6">
      <c r="B434" s="5" t="s">
        <v>446</v>
      </c>
      <c r="C434" s="5">
        <v>6</v>
      </c>
      <c r="E434" s="5" t="s">
        <v>861</v>
      </c>
      <c r="F434" s="5" t="s">
        <v>929</v>
      </c>
    </row>
    <row r="435" spans="2:6">
      <c r="B435" s="5" t="s">
        <v>447</v>
      </c>
      <c r="C435" s="5">
        <v>6</v>
      </c>
      <c r="E435" s="5" t="s">
        <v>844</v>
      </c>
      <c r="F435" s="5" t="s">
        <v>914</v>
      </c>
    </row>
    <row r="436" spans="2:6">
      <c r="B436" s="5" t="s">
        <v>448</v>
      </c>
      <c r="C436" s="5">
        <v>6</v>
      </c>
      <c r="E436" s="5" t="s">
        <v>845</v>
      </c>
      <c r="F436" s="5" t="s">
        <v>912</v>
      </c>
    </row>
    <row r="437" spans="2:6">
      <c r="B437" s="5" t="s">
        <v>449</v>
      </c>
      <c r="C437" s="5">
        <v>6</v>
      </c>
      <c r="E437" s="5" t="s">
        <v>844</v>
      </c>
      <c r="F437" s="5" t="s">
        <v>914</v>
      </c>
    </row>
    <row r="438" spans="2:6">
      <c r="B438" s="5" t="s">
        <v>450</v>
      </c>
      <c r="C438" s="5">
        <v>6</v>
      </c>
      <c r="E438" s="5" t="s">
        <v>846</v>
      </c>
      <c r="F438" s="5" t="s">
        <v>913</v>
      </c>
    </row>
    <row r="439" spans="2:6">
      <c r="B439" s="5" t="s">
        <v>451</v>
      </c>
      <c r="C439" s="5">
        <v>6</v>
      </c>
      <c r="E439" s="5" t="s">
        <v>864</v>
      </c>
      <c r="F439" s="5" t="s">
        <v>932</v>
      </c>
    </row>
    <row r="440" spans="2:6">
      <c r="B440" s="5" t="s">
        <v>452</v>
      </c>
      <c r="C440" s="5">
        <v>6</v>
      </c>
      <c r="E440" s="5" t="s">
        <v>847</v>
      </c>
      <c r="F440" s="5" t="s">
        <v>915</v>
      </c>
    </row>
    <row r="441" spans="2:6">
      <c r="B441" s="5" t="s">
        <v>453</v>
      </c>
      <c r="C441" s="5">
        <v>6</v>
      </c>
      <c r="E441" s="5" t="s">
        <v>852</v>
      </c>
      <c r="F441" s="5" t="s">
        <v>920</v>
      </c>
    </row>
    <row r="442" spans="2:6">
      <c r="B442" s="5" t="s">
        <v>454</v>
      </c>
      <c r="C442" s="5">
        <v>6</v>
      </c>
      <c r="E442" s="5" t="s">
        <v>849</v>
      </c>
      <c r="F442" s="5" t="s">
        <v>917</v>
      </c>
    </row>
    <row r="443" spans="2:6">
      <c r="B443" s="5" t="s">
        <v>455</v>
      </c>
      <c r="C443" s="5">
        <v>6</v>
      </c>
      <c r="D443" s="6" t="s">
        <v>983</v>
      </c>
      <c r="E443" s="5" t="s">
        <v>848</v>
      </c>
      <c r="F443" s="5" t="s">
        <v>916</v>
      </c>
    </row>
    <row r="444" spans="2:6">
      <c r="B444" s="5" t="s">
        <v>456</v>
      </c>
      <c r="C444" s="5">
        <v>6</v>
      </c>
      <c r="E444" s="5" t="s">
        <v>865</v>
      </c>
      <c r="F444" s="5" t="s">
        <v>933</v>
      </c>
    </row>
    <row r="445" spans="2:6">
      <c r="B445" s="5" t="s">
        <v>457</v>
      </c>
      <c r="C445" s="5">
        <v>6</v>
      </c>
      <c r="E445" s="5" t="s">
        <v>850</v>
      </c>
      <c r="F445" s="5" t="s">
        <v>918</v>
      </c>
    </row>
    <row r="446" spans="2:6">
      <c r="B446" s="5" t="s">
        <v>458</v>
      </c>
      <c r="C446" s="5">
        <v>6</v>
      </c>
      <c r="E446" s="5" t="s">
        <v>850</v>
      </c>
      <c r="F446" s="5" t="s">
        <v>918</v>
      </c>
    </row>
    <row r="447" spans="2:6">
      <c r="B447" s="5" t="s">
        <v>459</v>
      </c>
      <c r="C447" s="5">
        <v>6</v>
      </c>
      <c r="E447" s="5" t="s">
        <v>853</v>
      </c>
      <c r="F447" s="5" t="s">
        <v>921</v>
      </c>
    </row>
    <row r="448" spans="2:6">
      <c r="B448" s="5" t="s">
        <v>460</v>
      </c>
      <c r="C448" s="5">
        <v>6</v>
      </c>
      <c r="E448" s="5" t="s">
        <v>851</v>
      </c>
      <c r="F448" s="5" t="s">
        <v>919</v>
      </c>
    </row>
    <row r="449" spans="2:6">
      <c r="B449" s="5" t="s">
        <v>461</v>
      </c>
      <c r="C449" s="5">
        <v>6</v>
      </c>
      <c r="E449" s="5" t="s">
        <v>863</v>
      </c>
      <c r="F449" s="5" t="s">
        <v>931</v>
      </c>
    </row>
    <row r="450" spans="2:6">
      <c r="B450" s="5" t="s">
        <v>462</v>
      </c>
      <c r="C450" s="5">
        <v>6</v>
      </c>
      <c r="E450" s="5" t="s">
        <v>856</v>
      </c>
      <c r="F450" s="5" t="s">
        <v>924</v>
      </c>
    </row>
    <row r="451" spans="2:6">
      <c r="B451" s="5" t="s">
        <v>463</v>
      </c>
      <c r="C451" s="5">
        <v>6</v>
      </c>
      <c r="E451" s="5" t="s">
        <v>856</v>
      </c>
      <c r="F451" s="5" t="s">
        <v>924</v>
      </c>
    </row>
    <row r="452" spans="2:6">
      <c r="B452" s="5" t="s">
        <v>464</v>
      </c>
      <c r="C452" s="5">
        <v>6</v>
      </c>
      <c r="E452" s="5" t="s">
        <v>857</v>
      </c>
      <c r="F452" s="5" t="s">
        <v>925</v>
      </c>
    </row>
    <row r="453" spans="2:6">
      <c r="B453" s="5" t="s">
        <v>465</v>
      </c>
      <c r="C453" s="5">
        <v>6</v>
      </c>
      <c r="E453" s="5" t="s">
        <v>855</v>
      </c>
      <c r="F453" s="5" t="s">
        <v>923</v>
      </c>
    </row>
    <row r="454" spans="2:6">
      <c r="B454" s="5" t="s">
        <v>466</v>
      </c>
      <c r="C454" s="5">
        <v>6</v>
      </c>
      <c r="E454" s="5" t="s">
        <v>854</v>
      </c>
      <c r="F454" s="5" t="s">
        <v>922</v>
      </c>
    </row>
    <row r="455" spans="2:6">
      <c r="B455" s="5" t="s">
        <v>467</v>
      </c>
      <c r="C455" s="5">
        <v>6</v>
      </c>
      <c r="E455" s="5" t="s">
        <v>858</v>
      </c>
      <c r="F455" s="5" t="s">
        <v>926</v>
      </c>
    </row>
    <row r="456" spans="2:6">
      <c r="B456" s="5" t="s">
        <v>468</v>
      </c>
      <c r="C456" s="5">
        <v>6</v>
      </c>
      <c r="E456" s="5" t="s">
        <v>857</v>
      </c>
      <c r="F456" s="5" t="s">
        <v>925</v>
      </c>
    </row>
    <row r="457" spans="2:6">
      <c r="B457" s="5" t="s">
        <v>469</v>
      </c>
      <c r="C457" s="5">
        <v>6</v>
      </c>
      <c r="E457" s="5" t="s">
        <v>892</v>
      </c>
      <c r="F457" s="5" t="s">
        <v>960</v>
      </c>
    </row>
    <row r="458" spans="2:6">
      <c r="B458" s="5" t="s">
        <v>470</v>
      </c>
      <c r="C458" s="5">
        <v>6</v>
      </c>
      <c r="E458" s="5" t="s">
        <v>856</v>
      </c>
      <c r="F458" s="5" t="s">
        <v>924</v>
      </c>
    </row>
    <row r="459" spans="2:6">
      <c r="B459" s="5" t="s">
        <v>471</v>
      </c>
      <c r="C459" s="5">
        <v>6</v>
      </c>
      <c r="E459" s="5" t="s">
        <v>854</v>
      </c>
      <c r="F459" s="5" t="s">
        <v>922</v>
      </c>
    </row>
    <row r="460" spans="2:6">
      <c r="B460" s="5" t="s">
        <v>472</v>
      </c>
      <c r="C460" s="5">
        <v>6</v>
      </c>
      <c r="E460" s="5" t="s">
        <v>855</v>
      </c>
      <c r="F460" s="5" t="s">
        <v>923</v>
      </c>
    </row>
    <row r="461" spans="2:6">
      <c r="B461" s="5" t="s">
        <v>473</v>
      </c>
      <c r="C461" s="5">
        <v>6</v>
      </c>
      <c r="E461" s="5" t="s">
        <v>862</v>
      </c>
      <c r="F461" s="5" t="s">
        <v>930</v>
      </c>
    </row>
    <row r="462" spans="2:6">
      <c r="B462" s="5" t="s">
        <v>474</v>
      </c>
      <c r="C462" s="5">
        <v>6</v>
      </c>
      <c r="E462" s="5" t="s">
        <v>877</v>
      </c>
      <c r="F462" s="5" t="s">
        <v>945</v>
      </c>
    </row>
    <row r="463" spans="2:6">
      <c r="B463" s="5" t="s">
        <v>475</v>
      </c>
      <c r="C463" s="5">
        <v>6</v>
      </c>
      <c r="E463" s="5" t="s">
        <v>876</v>
      </c>
      <c r="F463" s="5" t="s">
        <v>944</v>
      </c>
    </row>
    <row r="464" spans="2:6">
      <c r="B464" s="5" t="s">
        <v>476</v>
      </c>
      <c r="C464" s="5">
        <v>6</v>
      </c>
      <c r="E464" s="5" t="s">
        <v>876</v>
      </c>
      <c r="F464" s="5" t="s">
        <v>944</v>
      </c>
    </row>
    <row r="465" spans="2:6">
      <c r="B465" s="5" t="s">
        <v>477</v>
      </c>
      <c r="C465" s="5">
        <v>6</v>
      </c>
      <c r="E465" s="5" t="s">
        <v>890</v>
      </c>
      <c r="F465" s="5" t="s">
        <v>958</v>
      </c>
    </row>
    <row r="466" spans="2:6">
      <c r="B466" s="5" t="s">
        <v>478</v>
      </c>
      <c r="C466" s="5">
        <v>6</v>
      </c>
      <c r="E466" s="5" t="s">
        <v>890</v>
      </c>
      <c r="F466" s="5" t="s">
        <v>958</v>
      </c>
    </row>
    <row r="467" spans="2:6">
      <c r="B467" s="5" t="s">
        <v>479</v>
      </c>
      <c r="C467" s="5">
        <v>6</v>
      </c>
      <c r="E467" s="5" t="s">
        <v>885</v>
      </c>
      <c r="F467" s="5" t="s">
        <v>953</v>
      </c>
    </row>
    <row r="468" spans="2:6">
      <c r="B468" s="5" t="s">
        <v>480</v>
      </c>
      <c r="C468" s="5">
        <v>6</v>
      </c>
      <c r="E468" s="5" t="s">
        <v>888</v>
      </c>
      <c r="F468" s="5" t="s">
        <v>956</v>
      </c>
    </row>
    <row r="469" spans="2:6">
      <c r="B469" s="5" t="s">
        <v>481</v>
      </c>
      <c r="C469" s="5">
        <v>6</v>
      </c>
      <c r="E469" s="5" t="s">
        <v>886</v>
      </c>
      <c r="F469" s="5" t="s">
        <v>954</v>
      </c>
    </row>
    <row r="470" spans="2:6">
      <c r="B470" s="5" t="s">
        <v>482</v>
      </c>
      <c r="C470" s="5">
        <v>6</v>
      </c>
      <c r="E470" s="5" t="s">
        <v>887</v>
      </c>
      <c r="F470" s="5" t="s">
        <v>955</v>
      </c>
    </row>
    <row r="471" spans="2:6">
      <c r="B471" s="5" t="s">
        <v>483</v>
      </c>
      <c r="C471" s="5">
        <v>6</v>
      </c>
      <c r="E471" s="5" t="s">
        <v>881</v>
      </c>
      <c r="F471" s="5" t="s">
        <v>949</v>
      </c>
    </row>
    <row r="472" spans="2:6">
      <c r="B472" s="5" t="s">
        <v>484</v>
      </c>
      <c r="C472" s="5">
        <v>6</v>
      </c>
      <c r="E472" s="5" t="s">
        <v>884</v>
      </c>
      <c r="F472" s="5" t="s">
        <v>952</v>
      </c>
    </row>
    <row r="473" spans="2:6">
      <c r="B473" s="5" t="s">
        <v>485</v>
      </c>
      <c r="C473" s="5">
        <v>6</v>
      </c>
      <c r="E473" s="5" t="s">
        <v>880</v>
      </c>
      <c r="F473" s="5" t="s">
        <v>948</v>
      </c>
    </row>
    <row r="474" spans="2:6">
      <c r="B474" s="5" t="s">
        <v>483</v>
      </c>
      <c r="C474" s="5">
        <v>6</v>
      </c>
      <c r="E474" s="5" t="s">
        <v>881</v>
      </c>
      <c r="F474" s="5" t="s">
        <v>949</v>
      </c>
    </row>
    <row r="475" spans="2:6">
      <c r="B475" s="5" t="s">
        <v>486</v>
      </c>
      <c r="C475" s="5">
        <v>6</v>
      </c>
      <c r="E475" s="5" t="s">
        <v>877</v>
      </c>
      <c r="F475" s="5" t="s">
        <v>945</v>
      </c>
    </row>
    <row r="476" spans="2:6">
      <c r="B476" s="5" t="s">
        <v>487</v>
      </c>
      <c r="C476" s="5">
        <v>6</v>
      </c>
      <c r="E476" s="5" t="s">
        <v>850</v>
      </c>
      <c r="F476" s="5" t="s">
        <v>918</v>
      </c>
    </row>
    <row r="477" spans="2:6">
      <c r="B477" s="5" t="s">
        <v>488</v>
      </c>
      <c r="C477" s="5">
        <v>6</v>
      </c>
      <c r="E477" s="5" t="s">
        <v>850</v>
      </c>
      <c r="F477" s="5" t="s">
        <v>918</v>
      </c>
    </row>
    <row r="478" spans="2:6">
      <c r="B478" s="5" t="s">
        <v>489</v>
      </c>
      <c r="C478" s="5">
        <v>6</v>
      </c>
      <c r="D478" s="13" t="s">
        <v>984</v>
      </c>
      <c r="E478" s="5" t="s">
        <v>848</v>
      </c>
      <c r="F478" s="5" t="s">
        <v>916</v>
      </c>
    </row>
    <row r="479" spans="2:6">
      <c r="B479" s="5" t="s">
        <v>490</v>
      </c>
      <c r="C479" s="5">
        <v>6</v>
      </c>
      <c r="E479" s="5" t="s">
        <v>849</v>
      </c>
      <c r="F479" s="5" t="s">
        <v>917</v>
      </c>
    </row>
    <row r="480" spans="2:6">
      <c r="B480" s="5" t="s">
        <v>491</v>
      </c>
      <c r="C480" s="5">
        <v>6</v>
      </c>
      <c r="E480" s="5" t="s">
        <v>847</v>
      </c>
      <c r="F480" s="5" t="s">
        <v>915</v>
      </c>
    </row>
    <row r="481" spans="2:6">
      <c r="B481" s="5" t="s">
        <v>492</v>
      </c>
      <c r="C481" s="5">
        <v>6</v>
      </c>
      <c r="E481" s="5" t="s">
        <v>851</v>
      </c>
      <c r="F481" s="5" t="s">
        <v>919</v>
      </c>
    </row>
    <row r="482" spans="2:6">
      <c r="B482" s="5" t="s">
        <v>493</v>
      </c>
      <c r="C482" s="5">
        <v>6</v>
      </c>
      <c r="E482" s="5" t="s">
        <v>852</v>
      </c>
      <c r="F482" s="5" t="s">
        <v>920</v>
      </c>
    </row>
    <row r="483" spans="2:6">
      <c r="B483" s="5" t="s">
        <v>494</v>
      </c>
      <c r="C483" s="5">
        <v>6</v>
      </c>
      <c r="E483" s="5" t="s">
        <v>846</v>
      </c>
      <c r="F483" s="5" t="s">
        <v>913</v>
      </c>
    </row>
    <row r="484" spans="2:6">
      <c r="B484" s="5" t="s">
        <v>495</v>
      </c>
      <c r="C484" s="5">
        <v>6</v>
      </c>
      <c r="E484" s="5" t="s">
        <v>844</v>
      </c>
      <c r="F484" s="5" t="s">
        <v>914</v>
      </c>
    </row>
    <row r="485" spans="2:6">
      <c r="B485" s="5" t="s">
        <v>496</v>
      </c>
      <c r="C485" s="5">
        <v>6</v>
      </c>
      <c r="E485" s="5" t="s">
        <v>897</v>
      </c>
      <c r="F485" s="5" t="s">
        <v>964</v>
      </c>
    </row>
    <row r="486" spans="2:6">
      <c r="B486" s="5" t="s">
        <v>497</v>
      </c>
      <c r="C486" s="5">
        <v>6</v>
      </c>
      <c r="E486" s="5" t="s">
        <v>897</v>
      </c>
      <c r="F486" s="5" t="s">
        <v>964</v>
      </c>
    </row>
    <row r="487" spans="2:6">
      <c r="B487" s="5" t="s">
        <v>498</v>
      </c>
      <c r="C487" s="5">
        <v>6</v>
      </c>
      <c r="E487" s="5" t="s">
        <v>864</v>
      </c>
      <c r="F487" s="5" t="s">
        <v>932</v>
      </c>
    </row>
    <row r="488" spans="2:6">
      <c r="B488" s="5" t="s">
        <v>499</v>
      </c>
      <c r="C488" s="5">
        <v>6</v>
      </c>
      <c r="E488" s="5" t="s">
        <v>853</v>
      </c>
      <c r="F488" s="5" t="s">
        <v>921</v>
      </c>
    </row>
    <row r="489" spans="2:6">
      <c r="B489" s="5" t="s">
        <v>500</v>
      </c>
      <c r="C489" s="5">
        <v>6</v>
      </c>
      <c r="E489" s="5" t="s">
        <v>863</v>
      </c>
      <c r="F489" s="5" t="s">
        <v>931</v>
      </c>
    </row>
    <row r="490" spans="2:6">
      <c r="B490" s="5" t="s">
        <v>501</v>
      </c>
      <c r="C490" s="5">
        <v>6</v>
      </c>
      <c r="E490" s="5" t="s">
        <v>874</v>
      </c>
      <c r="F490" s="5" t="s">
        <v>942</v>
      </c>
    </row>
    <row r="491" spans="2:6">
      <c r="B491" s="5" t="s">
        <v>502</v>
      </c>
      <c r="C491" s="5">
        <v>6</v>
      </c>
      <c r="E491" s="5" t="s">
        <v>858</v>
      </c>
      <c r="F491" s="5" t="s">
        <v>926</v>
      </c>
    </row>
    <row r="492" spans="2:6">
      <c r="B492" s="5" t="s">
        <v>503</v>
      </c>
      <c r="C492" s="5">
        <v>6</v>
      </c>
      <c r="E492" s="5" t="s">
        <v>857</v>
      </c>
      <c r="F492" s="5" t="s">
        <v>925</v>
      </c>
    </row>
    <row r="493" spans="2:6">
      <c r="B493" s="5" t="s">
        <v>504</v>
      </c>
      <c r="C493" s="5">
        <v>6</v>
      </c>
      <c r="E493" s="5" t="s">
        <v>854</v>
      </c>
      <c r="F493" s="5" t="s">
        <v>922</v>
      </c>
    </row>
    <row r="494" spans="2:6">
      <c r="B494" s="5" t="s">
        <v>505</v>
      </c>
      <c r="C494" s="5">
        <v>6</v>
      </c>
      <c r="E494" s="5" t="s">
        <v>855</v>
      </c>
      <c r="F494" s="5" t="s">
        <v>923</v>
      </c>
    </row>
    <row r="495" spans="2:6">
      <c r="B495" s="5" t="s">
        <v>506</v>
      </c>
      <c r="C495" s="5">
        <v>6</v>
      </c>
      <c r="E495" s="5" t="s">
        <v>856</v>
      </c>
      <c r="F495" s="5" t="s">
        <v>924</v>
      </c>
    </row>
    <row r="496" spans="2:6">
      <c r="B496" s="5" t="s">
        <v>507</v>
      </c>
      <c r="C496" s="5">
        <v>6</v>
      </c>
      <c r="E496" s="5" t="s">
        <v>856</v>
      </c>
      <c r="F496" s="5" t="s">
        <v>924</v>
      </c>
    </row>
    <row r="497" spans="2:6">
      <c r="B497" s="5" t="s">
        <v>508</v>
      </c>
      <c r="C497" s="5">
        <v>6</v>
      </c>
      <c r="E497" s="5" t="s">
        <v>870</v>
      </c>
      <c r="F497" s="5" t="s">
        <v>938</v>
      </c>
    </row>
    <row r="498" spans="2:6">
      <c r="B498" s="5" t="s">
        <v>509</v>
      </c>
      <c r="C498" s="5">
        <v>6</v>
      </c>
      <c r="E498" s="5" t="s">
        <v>871</v>
      </c>
      <c r="F498" s="5" t="s">
        <v>939</v>
      </c>
    </row>
    <row r="499" spans="2:6">
      <c r="B499" s="5" t="s">
        <v>510</v>
      </c>
      <c r="C499" s="5">
        <v>6</v>
      </c>
      <c r="E499" s="5" t="s">
        <v>870</v>
      </c>
      <c r="F499" s="5" t="s">
        <v>938</v>
      </c>
    </row>
    <row r="500" spans="2:6">
      <c r="B500" s="5" t="s">
        <v>511</v>
      </c>
      <c r="C500" s="5">
        <v>6</v>
      </c>
      <c r="E500" s="5" t="s">
        <v>870</v>
      </c>
      <c r="F500" s="5" t="s">
        <v>938</v>
      </c>
    </row>
    <row r="501" spans="2:6">
      <c r="B501" s="5" t="s">
        <v>512</v>
      </c>
      <c r="C501" s="5">
        <v>6</v>
      </c>
      <c r="E501" s="5" t="s">
        <v>896</v>
      </c>
      <c r="F501" s="5" t="s">
        <v>963</v>
      </c>
    </row>
    <row r="502" spans="2:6">
      <c r="B502" s="5" t="s">
        <v>513</v>
      </c>
      <c r="C502" s="5">
        <v>6</v>
      </c>
      <c r="E502" s="5" t="s">
        <v>896</v>
      </c>
      <c r="F502" s="5" t="s">
        <v>963</v>
      </c>
    </row>
    <row r="503" spans="2:6">
      <c r="B503" s="5" t="s">
        <v>304</v>
      </c>
      <c r="C503" s="5">
        <v>6</v>
      </c>
      <c r="D503" s="5" t="s">
        <v>9</v>
      </c>
      <c r="E503" s="5" t="s">
        <v>867</v>
      </c>
      <c r="F503" s="5" t="s">
        <v>935</v>
      </c>
    </row>
    <row r="504" spans="2:6">
      <c r="B504" s="5" t="s">
        <v>514</v>
      </c>
      <c r="C504" s="5">
        <v>6</v>
      </c>
      <c r="E504" s="5" t="s">
        <v>868</v>
      </c>
      <c r="F504" s="5" t="s">
        <v>936</v>
      </c>
    </row>
    <row r="505" spans="2:6">
      <c r="B505" s="5" t="s">
        <v>424</v>
      </c>
      <c r="C505" s="5">
        <v>6</v>
      </c>
      <c r="D505" s="5" t="s">
        <v>10</v>
      </c>
      <c r="E505" s="5" t="s">
        <v>867</v>
      </c>
      <c r="F505" s="5" t="s">
        <v>935</v>
      </c>
    </row>
    <row r="506" spans="2:6">
      <c r="B506" s="5" t="s">
        <v>515</v>
      </c>
      <c r="C506" s="5">
        <v>6</v>
      </c>
      <c r="E506" s="5" t="s">
        <v>868</v>
      </c>
      <c r="F506" s="5" t="s">
        <v>936</v>
      </c>
    </row>
    <row r="507" spans="2:6">
      <c r="B507" s="5" t="s">
        <v>516</v>
      </c>
      <c r="C507" s="5">
        <v>6</v>
      </c>
      <c r="E507" s="5" t="s">
        <v>869</v>
      </c>
      <c r="F507" s="5" t="s">
        <v>937</v>
      </c>
    </row>
    <row r="508" spans="2:6">
      <c r="B508" s="5" t="s">
        <v>517</v>
      </c>
      <c r="C508" s="5">
        <v>6</v>
      </c>
      <c r="E508" s="5" t="s">
        <v>869</v>
      </c>
      <c r="F508" s="5" t="s">
        <v>937</v>
      </c>
    </row>
    <row r="509" spans="2:6">
      <c r="B509" s="5" t="s">
        <v>518</v>
      </c>
      <c r="C509" s="5">
        <v>6</v>
      </c>
      <c r="E509" s="5" t="s">
        <v>873</v>
      </c>
      <c r="F509" s="5" t="s">
        <v>941</v>
      </c>
    </row>
    <row r="510" spans="2:6">
      <c r="B510" s="5" t="s">
        <v>519</v>
      </c>
      <c r="C510" s="5">
        <v>6</v>
      </c>
      <c r="E510" s="5" t="s">
        <v>896</v>
      </c>
      <c r="F510" s="5" t="s">
        <v>963</v>
      </c>
    </row>
    <row r="511" spans="2:6">
      <c r="B511" s="5" t="s">
        <v>520</v>
      </c>
      <c r="C511" s="5">
        <v>6</v>
      </c>
      <c r="E511" s="5" t="s">
        <v>870</v>
      </c>
      <c r="F511" s="5" t="s">
        <v>938</v>
      </c>
    </row>
    <row r="512" spans="2:6">
      <c r="B512" s="5" t="s">
        <v>521</v>
      </c>
      <c r="C512" s="5">
        <v>6</v>
      </c>
      <c r="E512" s="5" t="s">
        <v>870</v>
      </c>
      <c r="F512" s="5" t="s">
        <v>938</v>
      </c>
    </row>
    <row r="513" spans="2:6">
      <c r="B513" s="5" t="s">
        <v>522</v>
      </c>
      <c r="C513" s="5">
        <v>6</v>
      </c>
      <c r="E513" s="5" t="s">
        <v>872</v>
      </c>
      <c r="F513" s="5" t="s">
        <v>940</v>
      </c>
    </row>
    <row r="514" spans="2:6">
      <c r="B514" s="5" t="s">
        <v>523</v>
      </c>
      <c r="C514" s="5">
        <v>6</v>
      </c>
      <c r="E514" s="5" t="s">
        <v>876</v>
      </c>
      <c r="F514" s="5" t="s">
        <v>944</v>
      </c>
    </row>
    <row r="515" spans="2:6">
      <c r="B515" s="5" t="s">
        <v>524</v>
      </c>
      <c r="C515" s="5">
        <v>6</v>
      </c>
      <c r="E515" s="5" t="s">
        <v>866</v>
      </c>
      <c r="F515" s="5" t="s">
        <v>934</v>
      </c>
    </row>
    <row r="516" spans="2:6">
      <c r="B516" s="5" t="s">
        <v>525</v>
      </c>
      <c r="C516" s="5">
        <v>6</v>
      </c>
      <c r="E516" s="5" t="s">
        <v>877</v>
      </c>
      <c r="F516" s="5" t="s">
        <v>945</v>
      </c>
    </row>
    <row r="517" spans="2:6">
      <c r="B517" s="5" t="s">
        <v>526</v>
      </c>
      <c r="C517" s="5">
        <v>6</v>
      </c>
      <c r="E517" s="5" t="s">
        <v>891</v>
      </c>
      <c r="F517" s="5" t="s">
        <v>959</v>
      </c>
    </row>
    <row r="518" spans="2:6">
      <c r="B518" s="5" t="s">
        <v>527</v>
      </c>
      <c r="C518" s="5">
        <v>6</v>
      </c>
      <c r="E518" s="5" t="s">
        <v>883</v>
      </c>
      <c r="F518" s="5" t="s">
        <v>951</v>
      </c>
    </row>
    <row r="519" spans="2:6">
      <c r="B519" s="5" t="s">
        <v>528</v>
      </c>
      <c r="C519" s="5">
        <v>6</v>
      </c>
      <c r="E519" s="5" t="s">
        <v>885</v>
      </c>
      <c r="F519" s="5" t="s">
        <v>953</v>
      </c>
    </row>
    <row r="520" spans="2:6">
      <c r="B520" s="5" t="s">
        <v>529</v>
      </c>
      <c r="C520" s="5">
        <v>6</v>
      </c>
      <c r="E520" s="5" t="s">
        <v>881</v>
      </c>
      <c r="F520" s="5" t="s">
        <v>949</v>
      </c>
    </row>
    <row r="521" spans="2:6">
      <c r="B521" s="5" t="s">
        <v>407</v>
      </c>
      <c r="C521" s="5">
        <v>6</v>
      </c>
      <c r="E521" s="5" t="s">
        <v>879</v>
      </c>
      <c r="F521" s="5" t="s">
        <v>947</v>
      </c>
    </row>
    <row r="522" spans="2:6">
      <c r="B522" s="5" t="s">
        <v>530</v>
      </c>
      <c r="C522" s="5">
        <v>6</v>
      </c>
      <c r="E522" s="5" t="s">
        <v>882</v>
      </c>
      <c r="F522" s="5" t="s">
        <v>950</v>
      </c>
    </row>
    <row r="523" spans="2:6">
      <c r="B523" s="5" t="s">
        <v>531</v>
      </c>
      <c r="C523" s="5">
        <v>6</v>
      </c>
      <c r="E523" s="5" t="s">
        <v>884</v>
      </c>
      <c r="F523" s="5" t="s">
        <v>952</v>
      </c>
    </row>
    <row r="524" spans="2:6">
      <c r="B524" s="5" t="s">
        <v>532</v>
      </c>
      <c r="C524" s="5">
        <v>6</v>
      </c>
      <c r="E524" s="5" t="s">
        <v>886</v>
      </c>
      <c r="F524" s="5" t="s">
        <v>954</v>
      </c>
    </row>
    <row r="525" spans="2:6">
      <c r="B525" s="5" t="s">
        <v>533</v>
      </c>
      <c r="C525" s="5">
        <v>6</v>
      </c>
      <c r="E525" s="5" t="s">
        <v>888</v>
      </c>
      <c r="F525" s="5" t="s">
        <v>956</v>
      </c>
    </row>
    <row r="526" spans="2:6">
      <c r="B526" s="5" t="s">
        <v>534</v>
      </c>
      <c r="C526" s="5">
        <v>6</v>
      </c>
      <c r="E526" s="5" t="s">
        <v>886</v>
      </c>
      <c r="F526" s="5" t="s">
        <v>954</v>
      </c>
    </row>
    <row r="527" spans="2:6">
      <c r="B527" s="5" t="s">
        <v>535</v>
      </c>
      <c r="C527" s="5">
        <v>6</v>
      </c>
      <c r="E527" s="5" t="s">
        <v>887</v>
      </c>
      <c r="F527" s="5" t="s">
        <v>955</v>
      </c>
    </row>
    <row r="528" spans="2:6">
      <c r="B528" s="5" t="s">
        <v>536</v>
      </c>
      <c r="C528" s="5">
        <v>6</v>
      </c>
      <c r="E528" s="5" t="s">
        <v>859</v>
      </c>
      <c r="F528" s="5" t="s">
        <v>927</v>
      </c>
    </row>
    <row r="529" spans="2:6">
      <c r="B529" s="5" t="s">
        <v>537</v>
      </c>
      <c r="C529" s="5">
        <v>6</v>
      </c>
      <c r="E529" s="5" t="s">
        <v>901</v>
      </c>
      <c r="F529" s="9" t="s">
        <v>969</v>
      </c>
    </row>
    <row r="530" spans="2:6">
      <c r="B530" s="5" t="s">
        <v>538</v>
      </c>
      <c r="C530" s="5">
        <v>6</v>
      </c>
      <c r="E530" s="5" t="s">
        <v>901</v>
      </c>
      <c r="F530" s="5" t="s">
        <v>969</v>
      </c>
    </row>
    <row r="531" spans="2:6">
      <c r="B531" s="5" t="s">
        <v>539</v>
      </c>
      <c r="C531" s="5">
        <v>6</v>
      </c>
      <c r="E531" s="5" t="s">
        <v>893</v>
      </c>
      <c r="F531" s="5" t="s">
        <v>961</v>
      </c>
    </row>
    <row r="532" spans="2:6">
      <c r="B532" s="5" t="s">
        <v>540</v>
      </c>
      <c r="C532" s="5">
        <v>6</v>
      </c>
      <c r="E532" s="5" t="s">
        <v>882</v>
      </c>
      <c r="F532" s="5" t="s">
        <v>950</v>
      </c>
    </row>
    <row r="533" spans="2:6">
      <c r="B533" s="5" t="s">
        <v>541</v>
      </c>
      <c r="C533" s="5">
        <v>6</v>
      </c>
      <c r="E533" s="5" t="s">
        <v>881</v>
      </c>
      <c r="F533" s="5" t="s">
        <v>949</v>
      </c>
    </row>
    <row r="534" spans="2:6">
      <c r="B534" s="5" t="s">
        <v>542</v>
      </c>
      <c r="C534" s="5">
        <v>6</v>
      </c>
      <c r="E534" s="5" t="s">
        <v>882</v>
      </c>
      <c r="F534" s="5" t="s">
        <v>950</v>
      </c>
    </row>
    <row r="535" spans="2:6">
      <c r="B535" s="5" t="s">
        <v>543</v>
      </c>
      <c r="C535" s="5">
        <v>6</v>
      </c>
      <c r="E535" s="5" t="s">
        <v>884</v>
      </c>
      <c r="F535" s="5" t="s">
        <v>952</v>
      </c>
    </row>
    <row r="536" spans="2:6">
      <c r="B536" s="5" t="s">
        <v>544</v>
      </c>
      <c r="C536" s="5">
        <v>6</v>
      </c>
      <c r="E536" s="5" t="s">
        <v>887</v>
      </c>
      <c r="F536" s="5" t="s">
        <v>955</v>
      </c>
    </row>
    <row r="537" spans="2:6">
      <c r="B537" s="5" t="s">
        <v>545</v>
      </c>
      <c r="C537" s="5">
        <v>6</v>
      </c>
      <c r="E537" s="5" t="s">
        <v>886</v>
      </c>
      <c r="F537" s="5" t="s">
        <v>954</v>
      </c>
    </row>
    <row r="538" spans="2:6">
      <c r="B538" s="5" t="s">
        <v>546</v>
      </c>
      <c r="C538" s="5">
        <v>6</v>
      </c>
      <c r="E538" s="5" t="s">
        <v>886</v>
      </c>
      <c r="F538" s="5" t="s">
        <v>954</v>
      </c>
    </row>
    <row r="539" spans="2:6">
      <c r="B539" s="5" t="s">
        <v>547</v>
      </c>
      <c r="C539" s="5">
        <v>6</v>
      </c>
      <c r="E539" s="5" t="s">
        <v>888</v>
      </c>
      <c r="F539" s="5" t="s">
        <v>956</v>
      </c>
    </row>
    <row r="540" spans="2:6">
      <c r="B540" s="5" t="s">
        <v>548</v>
      </c>
      <c r="C540" s="5">
        <v>6</v>
      </c>
      <c r="E540" s="5" t="s">
        <v>885</v>
      </c>
      <c r="F540" s="5" t="s">
        <v>953</v>
      </c>
    </row>
    <row r="541" spans="2:6">
      <c r="B541" s="5" t="s">
        <v>549</v>
      </c>
      <c r="C541" s="5">
        <v>6</v>
      </c>
      <c r="E541" s="5" t="s">
        <v>883</v>
      </c>
      <c r="F541" s="5" t="s">
        <v>951</v>
      </c>
    </row>
    <row r="542" spans="2:6">
      <c r="B542" s="5" t="s">
        <v>550</v>
      </c>
      <c r="C542" s="5">
        <v>6</v>
      </c>
      <c r="E542" s="5" t="s">
        <v>890</v>
      </c>
      <c r="F542" s="5" t="s">
        <v>958</v>
      </c>
    </row>
    <row r="543" spans="2:6">
      <c r="B543" s="5" t="s">
        <v>551</v>
      </c>
      <c r="C543" s="5">
        <v>6</v>
      </c>
      <c r="E543" s="5" t="s">
        <v>891</v>
      </c>
      <c r="F543" s="5" t="s">
        <v>959</v>
      </c>
    </row>
    <row r="544" spans="2:6">
      <c r="B544" s="5" t="s">
        <v>552</v>
      </c>
      <c r="C544" s="5">
        <v>6</v>
      </c>
      <c r="E544" s="5" t="s">
        <v>878</v>
      </c>
      <c r="F544" s="5" t="s">
        <v>946</v>
      </c>
    </row>
    <row r="545" spans="2:6">
      <c r="B545" s="5" t="s">
        <v>553</v>
      </c>
      <c r="C545" s="5">
        <v>6</v>
      </c>
      <c r="E545" s="5" t="s">
        <v>881</v>
      </c>
      <c r="F545" s="5" t="s">
        <v>949</v>
      </c>
    </row>
    <row r="546" spans="2:6">
      <c r="B546" s="5" t="s">
        <v>554</v>
      </c>
      <c r="C546" s="5">
        <v>6</v>
      </c>
      <c r="E546" s="5" t="s">
        <v>882</v>
      </c>
      <c r="F546" s="5" t="s">
        <v>950</v>
      </c>
    </row>
    <row r="547" spans="2:6">
      <c r="B547" s="5" t="s">
        <v>555</v>
      </c>
      <c r="C547" s="5">
        <v>6</v>
      </c>
      <c r="E547" s="5" t="s">
        <v>884</v>
      </c>
      <c r="F547" s="5" t="s">
        <v>952</v>
      </c>
    </row>
    <row r="548" spans="2:6">
      <c r="B548" s="5" t="s">
        <v>556</v>
      </c>
      <c r="C548" s="5">
        <v>6</v>
      </c>
      <c r="E548" s="5" t="s">
        <v>887</v>
      </c>
      <c r="F548" s="5" t="s">
        <v>955</v>
      </c>
    </row>
    <row r="549" spans="2:6">
      <c r="B549" s="5" t="s">
        <v>557</v>
      </c>
      <c r="C549" s="5">
        <v>6</v>
      </c>
      <c r="E549" s="5" t="s">
        <v>886</v>
      </c>
      <c r="F549" s="5" t="s">
        <v>954</v>
      </c>
    </row>
    <row r="550" spans="2:6">
      <c r="B550" s="5" t="s">
        <v>558</v>
      </c>
      <c r="C550" s="5">
        <v>6</v>
      </c>
      <c r="E550" s="5" t="s">
        <v>888</v>
      </c>
      <c r="F550" s="5" t="s">
        <v>956</v>
      </c>
    </row>
    <row r="551" spans="2:6">
      <c r="B551" s="5" t="s">
        <v>559</v>
      </c>
      <c r="C551" s="5">
        <v>6</v>
      </c>
      <c r="E551" s="5" t="s">
        <v>886</v>
      </c>
      <c r="F551" s="5" t="s">
        <v>954</v>
      </c>
    </row>
    <row r="552" spans="2:6">
      <c r="B552" s="5" t="s">
        <v>560</v>
      </c>
      <c r="C552" s="5">
        <v>6</v>
      </c>
      <c r="E552" s="5" t="s">
        <v>883</v>
      </c>
      <c r="F552" s="5" t="s">
        <v>951</v>
      </c>
    </row>
    <row r="553" spans="2:6">
      <c r="B553" s="5" t="s">
        <v>561</v>
      </c>
      <c r="C553" s="5">
        <v>6</v>
      </c>
      <c r="E553" s="5" t="s">
        <v>885</v>
      </c>
      <c r="F553" s="5" t="s">
        <v>953</v>
      </c>
    </row>
    <row r="554" spans="2:6">
      <c r="B554" s="5" t="s">
        <v>562</v>
      </c>
      <c r="C554" s="5">
        <v>6</v>
      </c>
      <c r="E554" s="5" t="s">
        <v>890</v>
      </c>
      <c r="F554" s="5" t="s">
        <v>958</v>
      </c>
    </row>
    <row r="555" spans="2:6">
      <c r="B555" s="5" t="s">
        <v>563</v>
      </c>
      <c r="C555" s="5">
        <v>6</v>
      </c>
      <c r="E555" s="5" t="s">
        <v>890</v>
      </c>
      <c r="F555" s="5" t="s">
        <v>958</v>
      </c>
    </row>
    <row r="556" spans="2:6">
      <c r="B556" s="5" t="s">
        <v>564</v>
      </c>
      <c r="C556" s="5">
        <v>6</v>
      </c>
      <c r="E556" s="5" t="s">
        <v>891</v>
      </c>
      <c r="F556" s="5" t="s">
        <v>959</v>
      </c>
    </row>
    <row r="557" spans="2:6">
      <c r="B557" s="5" t="s">
        <v>565</v>
      </c>
      <c r="C557" s="5">
        <v>6</v>
      </c>
      <c r="E557" s="5" t="s">
        <v>877</v>
      </c>
      <c r="F557" s="5" t="s">
        <v>945</v>
      </c>
    </row>
    <row r="558" spans="2:6">
      <c r="B558" s="5" t="s">
        <v>566</v>
      </c>
      <c r="C558" s="5">
        <v>6</v>
      </c>
      <c r="E558" s="5" t="s">
        <v>876</v>
      </c>
      <c r="F558" s="5" t="s">
        <v>944</v>
      </c>
    </row>
    <row r="559" spans="2:6">
      <c r="B559" s="5" t="s">
        <v>567</v>
      </c>
      <c r="C559" s="5">
        <v>6</v>
      </c>
      <c r="E559" s="5" t="s">
        <v>876</v>
      </c>
      <c r="F559" s="5" t="s">
        <v>944</v>
      </c>
    </row>
    <row r="560" spans="2:6">
      <c r="B560" s="5" t="s">
        <v>568</v>
      </c>
      <c r="C560" s="5">
        <v>6</v>
      </c>
      <c r="E560" s="5" t="s">
        <v>876</v>
      </c>
      <c r="F560" s="5" t="s">
        <v>944</v>
      </c>
    </row>
    <row r="561" spans="2:6">
      <c r="B561" s="5" t="s">
        <v>569</v>
      </c>
      <c r="C561" s="5">
        <v>6</v>
      </c>
      <c r="D561" s="12" t="s">
        <v>985</v>
      </c>
      <c r="E561" s="5" t="s">
        <v>848</v>
      </c>
      <c r="F561" s="5" t="s">
        <v>916</v>
      </c>
    </row>
    <row r="562" spans="2:6">
      <c r="B562" s="5" t="s">
        <v>570</v>
      </c>
      <c r="C562" s="5">
        <v>6</v>
      </c>
      <c r="E562" s="5" t="s">
        <v>849</v>
      </c>
      <c r="F562" s="5" t="s">
        <v>917</v>
      </c>
    </row>
    <row r="563" spans="2:6">
      <c r="B563" s="5" t="s">
        <v>571</v>
      </c>
      <c r="C563" s="5">
        <v>6</v>
      </c>
      <c r="E563" s="5" t="s">
        <v>850</v>
      </c>
      <c r="F563" s="5" t="s">
        <v>918</v>
      </c>
    </row>
    <row r="564" spans="2:6">
      <c r="B564" s="5" t="s">
        <v>572</v>
      </c>
      <c r="C564" s="5">
        <v>6</v>
      </c>
      <c r="E564" s="5" t="s">
        <v>850</v>
      </c>
      <c r="F564" s="5" t="s">
        <v>918</v>
      </c>
    </row>
    <row r="565" spans="2:6">
      <c r="B565" s="5" t="s">
        <v>573</v>
      </c>
      <c r="C565" s="5">
        <v>6</v>
      </c>
      <c r="E565" s="5" t="s">
        <v>851</v>
      </c>
      <c r="F565" s="5" t="s">
        <v>919</v>
      </c>
    </row>
    <row r="566" spans="2:6">
      <c r="B566" s="5" t="s">
        <v>574</v>
      </c>
      <c r="C566" s="5">
        <v>6</v>
      </c>
      <c r="E566" s="5" t="s">
        <v>851</v>
      </c>
      <c r="F566" s="5" t="s">
        <v>919</v>
      </c>
    </row>
    <row r="567" spans="2:6">
      <c r="B567" s="5" t="s">
        <v>575</v>
      </c>
      <c r="C567" s="5">
        <v>6</v>
      </c>
      <c r="E567" s="5" t="s">
        <v>865</v>
      </c>
      <c r="F567" s="5" t="s">
        <v>933</v>
      </c>
    </row>
    <row r="568" spans="2:6">
      <c r="B568" s="5" t="s">
        <v>576</v>
      </c>
      <c r="C568" s="5">
        <v>6</v>
      </c>
      <c r="E568" s="5" t="s">
        <v>846</v>
      </c>
      <c r="F568" s="5" t="s">
        <v>913</v>
      </c>
    </row>
    <row r="569" spans="2:6">
      <c r="B569" s="5" t="s">
        <v>577</v>
      </c>
      <c r="C569" s="5">
        <v>6</v>
      </c>
      <c r="E569" s="5" t="s">
        <v>844</v>
      </c>
      <c r="F569" s="5" t="s">
        <v>914</v>
      </c>
    </row>
    <row r="570" spans="2:6">
      <c r="B570" s="5" t="s">
        <v>578</v>
      </c>
      <c r="C570" s="5">
        <v>6</v>
      </c>
      <c r="E570" s="5" t="s">
        <v>845</v>
      </c>
      <c r="F570" s="5" t="s">
        <v>912</v>
      </c>
    </row>
    <row r="571" spans="2:6">
      <c r="B571" s="5" t="s">
        <v>579</v>
      </c>
      <c r="C571" s="5">
        <v>6</v>
      </c>
      <c r="E571" s="5" t="s">
        <v>847</v>
      </c>
      <c r="F571" s="5" t="s">
        <v>915</v>
      </c>
    </row>
    <row r="572" spans="2:6">
      <c r="B572" s="5" t="s">
        <v>580</v>
      </c>
      <c r="C572" s="5">
        <v>6</v>
      </c>
      <c r="E572" s="5" t="s">
        <v>852</v>
      </c>
      <c r="F572" s="5" t="s">
        <v>920</v>
      </c>
    </row>
    <row r="573" spans="2:6">
      <c r="B573" s="5" t="s">
        <v>581</v>
      </c>
      <c r="C573" s="5">
        <v>6</v>
      </c>
      <c r="E573" s="5" t="s">
        <v>892</v>
      </c>
      <c r="F573" s="5" t="s">
        <v>960</v>
      </c>
    </row>
    <row r="574" spans="2:6">
      <c r="B574" s="5" t="s">
        <v>582</v>
      </c>
      <c r="C574" s="5">
        <v>6</v>
      </c>
      <c r="E574" s="5" t="s">
        <v>856</v>
      </c>
      <c r="F574" s="5" t="s">
        <v>924</v>
      </c>
    </row>
    <row r="575" spans="2:6">
      <c r="B575" s="5" t="s">
        <v>583</v>
      </c>
      <c r="C575" s="5">
        <v>6</v>
      </c>
      <c r="E575" s="5" t="s">
        <v>855</v>
      </c>
      <c r="F575" s="5" t="s">
        <v>923</v>
      </c>
    </row>
    <row r="576" spans="2:6">
      <c r="B576" s="5" t="s">
        <v>584</v>
      </c>
      <c r="C576" s="5">
        <v>6</v>
      </c>
      <c r="E576" s="5" t="s">
        <v>854</v>
      </c>
      <c r="F576" s="5" t="s">
        <v>922</v>
      </c>
    </row>
    <row r="577" spans="2:6">
      <c r="B577" s="5" t="s">
        <v>585</v>
      </c>
      <c r="C577" s="5">
        <v>6</v>
      </c>
      <c r="E577" s="5" t="s">
        <v>854</v>
      </c>
      <c r="F577" s="5" t="s">
        <v>922</v>
      </c>
    </row>
    <row r="578" spans="2:6">
      <c r="B578" s="5" t="s">
        <v>586</v>
      </c>
      <c r="C578" s="5">
        <v>6</v>
      </c>
      <c r="E578" s="5" t="s">
        <v>855</v>
      </c>
      <c r="F578" s="5" t="s">
        <v>923</v>
      </c>
    </row>
    <row r="579" spans="2:6">
      <c r="B579" s="5" t="s">
        <v>587</v>
      </c>
      <c r="C579" s="5">
        <v>6</v>
      </c>
      <c r="E579" s="5" t="s">
        <v>858</v>
      </c>
      <c r="F579" s="5" t="s">
        <v>926</v>
      </c>
    </row>
    <row r="580" spans="2:6">
      <c r="B580" s="5" t="s">
        <v>588</v>
      </c>
      <c r="C580" s="5">
        <v>6</v>
      </c>
      <c r="E580" s="5" t="s">
        <v>857</v>
      </c>
      <c r="F580" s="5" t="s">
        <v>925</v>
      </c>
    </row>
    <row r="581" spans="2:6">
      <c r="B581" s="5" t="s">
        <v>589</v>
      </c>
      <c r="C581" s="5">
        <v>6</v>
      </c>
      <c r="E581" s="5" t="s">
        <v>892</v>
      </c>
      <c r="F581" s="5" t="s">
        <v>960</v>
      </c>
    </row>
    <row r="582" spans="2:6">
      <c r="B582" s="5" t="s">
        <v>590</v>
      </c>
      <c r="C582" s="5">
        <v>6</v>
      </c>
      <c r="E582" s="5" t="s">
        <v>892</v>
      </c>
      <c r="F582" s="5" t="s">
        <v>960</v>
      </c>
    </row>
    <row r="583" spans="2:6">
      <c r="B583" s="5" t="s">
        <v>585</v>
      </c>
      <c r="C583" s="5">
        <v>6</v>
      </c>
      <c r="E583" s="5" t="s">
        <v>854</v>
      </c>
      <c r="F583" s="5" t="s">
        <v>922</v>
      </c>
    </row>
    <row r="584" spans="2:6">
      <c r="B584" s="5" t="s">
        <v>591</v>
      </c>
      <c r="C584" s="5">
        <v>6</v>
      </c>
      <c r="E584" s="5" t="s">
        <v>863</v>
      </c>
      <c r="F584" s="5" t="s">
        <v>931</v>
      </c>
    </row>
    <row r="585" spans="2:6">
      <c r="B585" s="5" t="s">
        <v>592</v>
      </c>
      <c r="C585" s="5">
        <v>6</v>
      </c>
      <c r="E585" s="5" t="s">
        <v>863</v>
      </c>
      <c r="F585" s="5" t="s">
        <v>931</v>
      </c>
    </row>
    <row r="586" spans="2:6">
      <c r="B586" s="5" t="s">
        <v>593</v>
      </c>
      <c r="C586" s="5">
        <v>6</v>
      </c>
      <c r="E586" s="5" t="s">
        <v>862</v>
      </c>
      <c r="F586" s="5" t="s">
        <v>930</v>
      </c>
    </row>
    <row r="587" spans="2:6">
      <c r="B587" s="5" t="s">
        <v>594</v>
      </c>
      <c r="C587" s="5">
        <v>6</v>
      </c>
      <c r="E587" s="5" t="s">
        <v>862</v>
      </c>
      <c r="F587" s="5" t="s">
        <v>930</v>
      </c>
    </row>
    <row r="588" spans="2:6">
      <c r="B588" s="5" t="s">
        <v>595</v>
      </c>
      <c r="C588" s="5">
        <v>6</v>
      </c>
      <c r="E588" s="5" t="s">
        <v>860</v>
      </c>
      <c r="F588" s="5" t="s">
        <v>928</v>
      </c>
    </row>
    <row r="589" spans="2:6">
      <c r="B589" s="5" t="s">
        <v>596</v>
      </c>
      <c r="C589" s="5">
        <v>6</v>
      </c>
      <c r="E589" s="5" t="s">
        <v>861</v>
      </c>
      <c r="F589" s="5" t="s">
        <v>929</v>
      </c>
    </row>
    <row r="590" spans="2:6">
      <c r="B590" s="5" t="s">
        <v>597</v>
      </c>
      <c r="C590" s="5">
        <v>6</v>
      </c>
      <c r="E590" s="5" t="s">
        <v>874</v>
      </c>
      <c r="F590" s="5" t="s">
        <v>942</v>
      </c>
    </row>
    <row r="591" spans="2:6">
      <c r="B591" s="5" t="s">
        <v>598</v>
      </c>
      <c r="C591" s="5">
        <v>6</v>
      </c>
      <c r="E591" s="5" t="s">
        <v>875</v>
      </c>
      <c r="F591" s="5" t="s">
        <v>943</v>
      </c>
    </row>
    <row r="592" spans="2:6">
      <c r="B592" s="5" t="s">
        <v>599</v>
      </c>
      <c r="C592" s="5">
        <v>6</v>
      </c>
      <c r="E592" s="5" t="s">
        <v>853</v>
      </c>
      <c r="F592" s="5" t="s">
        <v>921</v>
      </c>
    </row>
    <row r="593" spans="2:6">
      <c r="B593" s="5" t="s">
        <v>600</v>
      </c>
      <c r="C593" s="5">
        <v>6</v>
      </c>
      <c r="E593" s="5" t="s">
        <v>862</v>
      </c>
      <c r="F593" s="5" t="s">
        <v>930</v>
      </c>
    </row>
    <row r="594" spans="2:6">
      <c r="B594" s="5" t="s">
        <v>601</v>
      </c>
      <c r="C594" s="5">
        <v>6</v>
      </c>
      <c r="E594" s="5" t="s">
        <v>866</v>
      </c>
      <c r="F594" s="5" t="s">
        <v>934</v>
      </c>
    </row>
    <row r="595" spans="2:6">
      <c r="B595" s="5" t="s">
        <v>602</v>
      </c>
      <c r="C595" s="5">
        <v>6</v>
      </c>
      <c r="D595" s="5" t="s">
        <v>11</v>
      </c>
      <c r="E595" s="5" t="s">
        <v>867</v>
      </c>
      <c r="F595" s="5" t="s">
        <v>935</v>
      </c>
    </row>
    <row r="596" spans="2:6">
      <c r="B596" s="5" t="s">
        <v>603</v>
      </c>
      <c r="C596" s="5">
        <v>6</v>
      </c>
      <c r="E596" s="5" t="s">
        <v>868</v>
      </c>
      <c r="F596" s="5" t="s">
        <v>936</v>
      </c>
    </row>
    <row r="597" spans="2:6">
      <c r="B597" s="5" t="s">
        <v>604</v>
      </c>
      <c r="C597" s="5">
        <v>6</v>
      </c>
      <c r="E597" s="5" t="s">
        <v>896</v>
      </c>
      <c r="F597" s="5" t="s">
        <v>963</v>
      </c>
    </row>
    <row r="598" spans="2:6">
      <c r="B598" s="5" t="s">
        <v>605</v>
      </c>
      <c r="C598" s="5">
        <v>6</v>
      </c>
      <c r="E598" s="5" t="s">
        <v>873</v>
      </c>
      <c r="F598" s="5" t="s">
        <v>941</v>
      </c>
    </row>
    <row r="599" spans="2:6">
      <c r="B599" s="5" t="s">
        <v>606</v>
      </c>
      <c r="C599" s="5">
        <v>6</v>
      </c>
      <c r="E599" s="5" t="s">
        <v>870</v>
      </c>
      <c r="F599" s="5" t="s">
        <v>938</v>
      </c>
    </row>
    <row r="600" spans="2:6">
      <c r="B600" s="5" t="s">
        <v>607</v>
      </c>
      <c r="C600" s="5">
        <v>6</v>
      </c>
      <c r="E600" s="5" t="s">
        <v>870</v>
      </c>
      <c r="F600" s="5" t="s">
        <v>938</v>
      </c>
    </row>
    <row r="601" spans="2:6">
      <c r="B601" s="5" t="s">
        <v>608</v>
      </c>
      <c r="C601" s="5">
        <v>6</v>
      </c>
      <c r="E601" s="5" t="s">
        <v>871</v>
      </c>
      <c r="F601" s="5" t="s">
        <v>939</v>
      </c>
    </row>
    <row r="602" spans="2:6">
      <c r="B602" s="5" t="s">
        <v>609</v>
      </c>
      <c r="C602" s="5">
        <v>6</v>
      </c>
      <c r="E602" s="5" t="s">
        <v>873</v>
      </c>
      <c r="F602" s="5" t="s">
        <v>941</v>
      </c>
    </row>
    <row r="603" spans="2:6">
      <c r="B603" s="5" t="s">
        <v>610</v>
      </c>
      <c r="C603" s="5">
        <v>6</v>
      </c>
      <c r="E603" s="5" t="s">
        <v>869</v>
      </c>
      <c r="F603" s="5" t="s">
        <v>937</v>
      </c>
    </row>
    <row r="604" spans="2:6">
      <c r="B604" s="5" t="s">
        <v>611</v>
      </c>
      <c r="C604" s="5">
        <v>6</v>
      </c>
      <c r="E604" s="5" t="s">
        <v>868</v>
      </c>
      <c r="F604" s="5" t="s">
        <v>936</v>
      </c>
    </row>
    <row r="605" spans="2:6">
      <c r="B605" s="5" t="s">
        <v>612</v>
      </c>
      <c r="C605" s="5">
        <v>6</v>
      </c>
      <c r="D605" s="5" t="s">
        <v>12</v>
      </c>
      <c r="E605" s="5" t="s">
        <v>867</v>
      </c>
      <c r="F605" s="5" t="s">
        <v>935</v>
      </c>
    </row>
    <row r="606" spans="2:6">
      <c r="B606" s="5" t="s">
        <v>613</v>
      </c>
      <c r="C606" s="5">
        <v>6</v>
      </c>
      <c r="E606" s="5" t="s">
        <v>862</v>
      </c>
      <c r="F606" s="5" t="s">
        <v>930</v>
      </c>
    </row>
    <row r="607" spans="2:6">
      <c r="B607" s="5" t="s">
        <v>614</v>
      </c>
      <c r="C607" s="5">
        <v>6</v>
      </c>
      <c r="E607" s="5" t="s">
        <v>875</v>
      </c>
      <c r="F607" s="5" t="s">
        <v>943</v>
      </c>
    </row>
    <row r="608" spans="2:6">
      <c r="B608" s="5" t="s">
        <v>615</v>
      </c>
      <c r="C608" s="5">
        <v>6</v>
      </c>
      <c r="E608" s="5" t="s">
        <v>875</v>
      </c>
      <c r="F608" s="5" t="s">
        <v>943</v>
      </c>
    </row>
    <row r="609" spans="2:6">
      <c r="B609" s="5" t="s">
        <v>616</v>
      </c>
      <c r="C609" s="5">
        <v>6</v>
      </c>
      <c r="E609" s="5" t="s">
        <v>874</v>
      </c>
      <c r="F609" s="5" t="s">
        <v>942</v>
      </c>
    </row>
    <row r="610" spans="2:6">
      <c r="B610" s="5" t="s">
        <v>617</v>
      </c>
      <c r="C610" s="5">
        <v>6</v>
      </c>
      <c r="E610" s="5" t="s">
        <v>860</v>
      </c>
      <c r="F610" s="5" t="s">
        <v>928</v>
      </c>
    </row>
    <row r="611" spans="2:6">
      <c r="B611" s="5" t="s">
        <v>618</v>
      </c>
      <c r="C611" s="5">
        <v>6</v>
      </c>
      <c r="E611" s="5" t="s">
        <v>855</v>
      </c>
      <c r="F611" s="5" t="s">
        <v>923</v>
      </c>
    </row>
    <row r="612" spans="2:6">
      <c r="B612" s="5" t="s">
        <v>619</v>
      </c>
      <c r="C612" s="5">
        <v>6</v>
      </c>
      <c r="E612" s="5" t="s">
        <v>856</v>
      </c>
      <c r="F612" s="5" t="s">
        <v>924</v>
      </c>
    </row>
    <row r="613" spans="2:6">
      <c r="B613" s="5" t="s">
        <v>620</v>
      </c>
      <c r="C613" s="5">
        <v>6</v>
      </c>
      <c r="E613" s="5" t="s">
        <v>856</v>
      </c>
      <c r="F613" s="5" t="s">
        <v>924</v>
      </c>
    </row>
    <row r="614" spans="2:6">
      <c r="B614" s="5" t="s">
        <v>621</v>
      </c>
      <c r="C614" s="5">
        <v>6</v>
      </c>
      <c r="E614" s="5" t="s">
        <v>857</v>
      </c>
      <c r="F614" s="5" t="s">
        <v>925</v>
      </c>
    </row>
    <row r="615" spans="2:6">
      <c r="B615" s="5" t="s">
        <v>622</v>
      </c>
      <c r="C615" s="5">
        <v>6</v>
      </c>
      <c r="E615" s="5" t="s">
        <v>854</v>
      </c>
      <c r="F615" s="5" t="s">
        <v>922</v>
      </c>
    </row>
    <row r="616" spans="2:6">
      <c r="B616" s="5" t="s">
        <v>623</v>
      </c>
      <c r="C616" s="5">
        <v>6</v>
      </c>
      <c r="E616" s="5" t="s">
        <v>858</v>
      </c>
      <c r="F616" s="5" t="s">
        <v>926</v>
      </c>
    </row>
    <row r="617" spans="2:6">
      <c r="B617" s="5" t="s">
        <v>624</v>
      </c>
      <c r="C617" s="5">
        <v>6</v>
      </c>
      <c r="E617" s="5" t="s">
        <v>858</v>
      </c>
      <c r="F617" s="5" t="s">
        <v>926</v>
      </c>
    </row>
    <row r="618" spans="2:6">
      <c r="B618" s="5" t="s">
        <v>625</v>
      </c>
      <c r="C618" s="5">
        <v>6</v>
      </c>
      <c r="E618" s="5" t="s">
        <v>864</v>
      </c>
      <c r="F618" s="5" t="s">
        <v>932</v>
      </c>
    </row>
    <row r="619" spans="2:6">
      <c r="B619" s="5" t="s">
        <v>626</v>
      </c>
      <c r="C619" s="5">
        <v>6</v>
      </c>
      <c r="E619" s="5" t="s">
        <v>853</v>
      </c>
      <c r="F619" s="5" t="s">
        <v>921</v>
      </c>
    </row>
    <row r="620" spans="2:6">
      <c r="B620" s="5" t="s">
        <v>627</v>
      </c>
      <c r="C620" s="5">
        <v>6</v>
      </c>
      <c r="E620" s="5" t="s">
        <v>845</v>
      </c>
      <c r="F620" s="5" t="s">
        <v>912</v>
      </c>
    </row>
    <row r="621" spans="2:6">
      <c r="B621" s="5" t="s">
        <v>628</v>
      </c>
      <c r="C621" s="5">
        <v>6</v>
      </c>
      <c r="E621" s="5" t="s">
        <v>844</v>
      </c>
      <c r="F621" s="5" t="s">
        <v>914</v>
      </c>
    </row>
    <row r="622" spans="2:6">
      <c r="B622" s="5" t="s">
        <v>629</v>
      </c>
      <c r="C622" s="5">
        <v>6</v>
      </c>
      <c r="E622" s="5" t="s">
        <v>846</v>
      </c>
      <c r="F622" s="5" t="s">
        <v>913</v>
      </c>
    </row>
    <row r="623" spans="2:6">
      <c r="B623" s="5" t="s">
        <v>630</v>
      </c>
      <c r="C623" s="5">
        <v>6</v>
      </c>
      <c r="E623" s="5" t="s">
        <v>844</v>
      </c>
      <c r="F623" s="5" t="s">
        <v>914</v>
      </c>
    </row>
    <row r="624" spans="2:6">
      <c r="B624" s="5" t="s">
        <v>631</v>
      </c>
      <c r="C624" s="5">
        <v>6</v>
      </c>
      <c r="E624" s="5" t="s">
        <v>845</v>
      </c>
      <c r="F624" s="5" t="s">
        <v>912</v>
      </c>
    </row>
    <row r="625" spans="2:6">
      <c r="B625" s="5" t="s">
        <v>632</v>
      </c>
      <c r="C625" s="5">
        <v>6</v>
      </c>
      <c r="E625" s="5" t="s">
        <v>847</v>
      </c>
      <c r="F625" s="5" t="s">
        <v>915</v>
      </c>
    </row>
    <row r="626" spans="2:6">
      <c r="B626" s="5" t="s">
        <v>633</v>
      </c>
      <c r="C626" s="5">
        <v>6</v>
      </c>
      <c r="E626" s="5" t="s">
        <v>852</v>
      </c>
      <c r="F626" s="5" t="s">
        <v>920</v>
      </c>
    </row>
    <row r="627" spans="2:6">
      <c r="B627" s="5" t="s">
        <v>634</v>
      </c>
      <c r="C627" s="5">
        <v>6</v>
      </c>
      <c r="E627" s="5" t="s">
        <v>897</v>
      </c>
      <c r="F627" s="5" t="s">
        <v>964</v>
      </c>
    </row>
    <row r="628" spans="2:6">
      <c r="B628" s="5" t="s">
        <v>635</v>
      </c>
      <c r="C628" s="5">
        <v>6</v>
      </c>
      <c r="D628" s="13" t="s">
        <v>986</v>
      </c>
      <c r="E628" s="5" t="s">
        <v>848</v>
      </c>
      <c r="F628" s="5" t="s">
        <v>916</v>
      </c>
    </row>
    <row r="629" spans="2:6">
      <c r="B629" s="5" t="s">
        <v>636</v>
      </c>
      <c r="C629" s="5">
        <v>6</v>
      </c>
      <c r="E629" s="5" t="s">
        <v>849</v>
      </c>
      <c r="F629" s="5" t="s">
        <v>917</v>
      </c>
    </row>
    <row r="630" spans="2:6">
      <c r="B630" s="5" t="s">
        <v>637</v>
      </c>
      <c r="C630" s="5">
        <v>6</v>
      </c>
      <c r="E630" s="5" t="s">
        <v>850</v>
      </c>
      <c r="F630" s="5" t="s">
        <v>918</v>
      </c>
    </row>
    <row r="631" spans="2:6">
      <c r="B631" s="5" t="s">
        <v>638</v>
      </c>
      <c r="C631" s="7" t="s">
        <v>910</v>
      </c>
      <c r="E631" s="5" t="s">
        <v>850</v>
      </c>
      <c r="F631" s="5" t="s">
        <v>918</v>
      </c>
    </row>
    <row r="632" spans="2:6">
      <c r="B632" s="5" t="s">
        <v>639</v>
      </c>
      <c r="C632" s="7" t="s">
        <v>910</v>
      </c>
      <c r="E632" s="5" t="s">
        <v>874</v>
      </c>
      <c r="F632" s="5" t="s">
        <v>942</v>
      </c>
    </row>
    <row r="633" spans="2:6">
      <c r="B633" s="5" t="s">
        <v>640</v>
      </c>
      <c r="C633" s="7" t="s">
        <v>909</v>
      </c>
      <c r="E633" s="5" t="s">
        <v>874</v>
      </c>
      <c r="F633" s="5" t="s">
        <v>942</v>
      </c>
    </row>
    <row r="634" spans="2:6">
      <c r="B634" s="5" t="s">
        <v>641</v>
      </c>
      <c r="C634" s="7" t="s">
        <v>909</v>
      </c>
      <c r="E634" s="5" t="s">
        <v>876</v>
      </c>
      <c r="F634" s="5" t="s">
        <v>944</v>
      </c>
    </row>
    <row r="635" spans="2:6">
      <c r="B635" s="5" t="s">
        <v>642</v>
      </c>
      <c r="C635" s="7" t="s">
        <v>909</v>
      </c>
      <c r="E635" s="5" t="s">
        <v>888</v>
      </c>
      <c r="F635" s="10" t="s">
        <v>956</v>
      </c>
    </row>
    <row r="636" spans="2:6">
      <c r="B636" s="5" t="s">
        <v>643</v>
      </c>
      <c r="C636" s="7" t="s">
        <v>909</v>
      </c>
      <c r="E636" s="5" t="s">
        <v>886</v>
      </c>
      <c r="F636" s="10" t="s">
        <v>970</v>
      </c>
    </row>
    <row r="637" spans="2:6">
      <c r="B637" s="5" t="s">
        <v>644</v>
      </c>
      <c r="C637" s="7" t="s">
        <v>909</v>
      </c>
      <c r="E637" s="5" t="s">
        <v>887</v>
      </c>
      <c r="F637" s="10" t="s">
        <v>955</v>
      </c>
    </row>
    <row r="638" spans="2:6">
      <c r="B638" s="5" t="s">
        <v>645</v>
      </c>
      <c r="C638" s="7" t="s">
        <v>909</v>
      </c>
      <c r="E638" s="5" t="s">
        <v>882</v>
      </c>
      <c r="F638" s="5" t="s">
        <v>950</v>
      </c>
    </row>
    <row r="639" spans="2:6">
      <c r="B639" s="5" t="s">
        <v>646</v>
      </c>
      <c r="C639" s="7" t="s">
        <v>909</v>
      </c>
      <c r="E639" s="5" t="s">
        <v>889</v>
      </c>
      <c r="F639" s="5" t="s">
        <v>957</v>
      </c>
    </row>
    <row r="640" spans="2:6">
      <c r="B640" s="5" t="s">
        <v>647</v>
      </c>
      <c r="C640" s="7" t="s">
        <v>909</v>
      </c>
      <c r="E640" s="5" t="s">
        <v>882</v>
      </c>
      <c r="F640" s="5" t="s">
        <v>950</v>
      </c>
    </row>
    <row r="641" spans="2:6">
      <c r="B641" s="5" t="s">
        <v>648</v>
      </c>
      <c r="C641" s="7" t="s">
        <v>909</v>
      </c>
      <c r="E641" s="5" t="s">
        <v>879</v>
      </c>
      <c r="F641" s="5" t="s">
        <v>947</v>
      </c>
    </row>
    <row r="642" spans="2:6" ht="28.5">
      <c r="B642" s="5" t="s">
        <v>649</v>
      </c>
      <c r="C642" s="7" t="s">
        <v>909</v>
      </c>
      <c r="E642" s="5" t="s">
        <v>902</v>
      </c>
      <c r="F642" s="11" t="s">
        <v>971</v>
      </c>
    </row>
    <row r="643" spans="2:6">
      <c r="B643" s="5" t="s">
        <v>650</v>
      </c>
      <c r="C643" s="7" t="s">
        <v>909</v>
      </c>
      <c r="E643" s="5" t="s">
        <v>882</v>
      </c>
      <c r="F643" s="5" t="s">
        <v>950</v>
      </c>
    </row>
    <row r="644" spans="2:6">
      <c r="B644" s="5" t="s">
        <v>651</v>
      </c>
      <c r="C644" s="7" t="s">
        <v>909</v>
      </c>
      <c r="E644" s="5" t="s">
        <v>903</v>
      </c>
      <c r="F644" s="11" t="s">
        <v>972</v>
      </c>
    </row>
    <row r="645" spans="2:6">
      <c r="B645" s="5" t="s">
        <v>652</v>
      </c>
      <c r="C645" s="7" t="s">
        <v>909</v>
      </c>
      <c r="E645" s="5" t="s">
        <v>900</v>
      </c>
      <c r="F645" s="5" t="s">
        <v>968</v>
      </c>
    </row>
    <row r="646" spans="2:6">
      <c r="B646" s="5" t="s">
        <v>653</v>
      </c>
      <c r="C646" s="7" t="s">
        <v>909</v>
      </c>
      <c r="E646" s="5" t="s">
        <v>879</v>
      </c>
      <c r="F646" s="5" t="s">
        <v>947</v>
      </c>
    </row>
    <row r="647" spans="2:6">
      <c r="B647" s="5" t="s">
        <v>654</v>
      </c>
      <c r="C647" s="7" t="s">
        <v>909</v>
      </c>
      <c r="E647" s="5" t="s">
        <v>880</v>
      </c>
      <c r="F647" s="10" t="s">
        <v>948</v>
      </c>
    </row>
    <row r="648" spans="2:6">
      <c r="B648" s="5" t="s">
        <v>655</v>
      </c>
      <c r="C648" s="7" t="s">
        <v>909</v>
      </c>
      <c r="E648" s="5" t="s">
        <v>889</v>
      </c>
      <c r="F648" s="5" t="s">
        <v>957</v>
      </c>
    </row>
    <row r="649" spans="2:6">
      <c r="B649" s="5" t="s">
        <v>656</v>
      </c>
      <c r="C649" s="7" t="s">
        <v>909</v>
      </c>
      <c r="E649" s="5" t="s">
        <v>882</v>
      </c>
      <c r="F649" s="5" t="s">
        <v>950</v>
      </c>
    </row>
    <row r="650" spans="2:6">
      <c r="B650" s="5" t="s">
        <v>657</v>
      </c>
      <c r="C650" s="7" t="s">
        <v>909</v>
      </c>
      <c r="E650" s="5" t="s">
        <v>884</v>
      </c>
      <c r="F650" s="10" t="s">
        <v>952</v>
      </c>
    </row>
    <row r="651" spans="2:6">
      <c r="B651" s="5" t="s">
        <v>658</v>
      </c>
      <c r="C651" s="7" t="s">
        <v>909</v>
      </c>
      <c r="E651" s="5" t="s">
        <v>882</v>
      </c>
      <c r="F651" s="5" t="s">
        <v>950</v>
      </c>
    </row>
    <row r="652" spans="2:6">
      <c r="B652" s="5" t="s">
        <v>659</v>
      </c>
      <c r="C652" s="7" t="s">
        <v>909</v>
      </c>
      <c r="E652" s="5" t="s">
        <v>886</v>
      </c>
      <c r="F652" s="5" t="s">
        <v>954</v>
      </c>
    </row>
    <row r="653" spans="2:6">
      <c r="B653" s="5" t="s">
        <v>660</v>
      </c>
      <c r="C653" s="7" t="s">
        <v>909</v>
      </c>
      <c r="E653" s="5" t="s">
        <v>880</v>
      </c>
      <c r="F653" s="5" t="s">
        <v>948</v>
      </c>
    </row>
    <row r="654" spans="2:6">
      <c r="B654" s="5" t="s">
        <v>661</v>
      </c>
      <c r="C654" s="7" t="s">
        <v>909</v>
      </c>
      <c r="E654" s="5" t="s">
        <v>882</v>
      </c>
      <c r="F654" s="5" t="s">
        <v>950</v>
      </c>
    </row>
    <row r="655" spans="2:6">
      <c r="B655" s="5" t="s">
        <v>662</v>
      </c>
      <c r="C655" s="7" t="s">
        <v>909</v>
      </c>
      <c r="E655" s="5" t="s">
        <v>881</v>
      </c>
      <c r="F655" s="5" t="s">
        <v>949</v>
      </c>
    </row>
    <row r="656" spans="2:6">
      <c r="B656" s="5" t="s">
        <v>663</v>
      </c>
      <c r="C656" s="7" t="s">
        <v>909</v>
      </c>
      <c r="E656" s="5" t="s">
        <v>884</v>
      </c>
      <c r="F656" s="5" t="s">
        <v>952</v>
      </c>
    </row>
    <row r="657" spans="2:6">
      <c r="B657" s="5" t="s">
        <v>664</v>
      </c>
      <c r="C657" s="7" t="s">
        <v>909</v>
      </c>
      <c r="E657" s="5" t="s">
        <v>882</v>
      </c>
      <c r="F657" s="5" t="s">
        <v>950</v>
      </c>
    </row>
    <row r="658" spans="2:6">
      <c r="B658" s="5" t="s">
        <v>665</v>
      </c>
      <c r="C658" s="7" t="s">
        <v>909</v>
      </c>
      <c r="E658" s="5" t="s">
        <v>889</v>
      </c>
      <c r="F658" s="5" t="s">
        <v>957</v>
      </c>
    </row>
    <row r="659" spans="2:6">
      <c r="B659" s="5" t="s">
        <v>666</v>
      </c>
      <c r="C659" s="7" t="s">
        <v>909</v>
      </c>
      <c r="E659" s="5" t="s">
        <v>883</v>
      </c>
      <c r="F659" s="5" t="s">
        <v>951</v>
      </c>
    </row>
    <row r="660" spans="2:6">
      <c r="B660" s="5" t="s">
        <v>667</v>
      </c>
      <c r="C660" s="7" t="s">
        <v>909</v>
      </c>
      <c r="E660" s="5" t="s">
        <v>890</v>
      </c>
      <c r="F660" s="5" t="s">
        <v>958</v>
      </c>
    </row>
    <row r="661" spans="2:6">
      <c r="B661" s="5" t="s">
        <v>668</v>
      </c>
      <c r="C661" s="7" t="s">
        <v>909</v>
      </c>
      <c r="E661" s="5" t="s">
        <v>885</v>
      </c>
      <c r="F661" s="5" t="s">
        <v>953</v>
      </c>
    </row>
    <row r="662" spans="2:6">
      <c r="B662" s="5" t="s">
        <v>669</v>
      </c>
      <c r="C662" s="7" t="s">
        <v>909</v>
      </c>
      <c r="E662" s="5" t="s">
        <v>887</v>
      </c>
      <c r="F662" s="5" t="s">
        <v>955</v>
      </c>
    </row>
    <row r="663" spans="2:6">
      <c r="B663" s="5" t="s">
        <v>670</v>
      </c>
      <c r="C663" s="7" t="s">
        <v>909</v>
      </c>
      <c r="E663" s="5" t="s">
        <v>886</v>
      </c>
      <c r="F663" s="5" t="s">
        <v>954</v>
      </c>
    </row>
    <row r="664" spans="2:6">
      <c r="B664" s="5" t="s">
        <v>671</v>
      </c>
      <c r="C664" s="7" t="s">
        <v>909</v>
      </c>
      <c r="E664" s="5" t="s">
        <v>888</v>
      </c>
      <c r="F664" s="5" t="s">
        <v>956</v>
      </c>
    </row>
    <row r="665" spans="2:6">
      <c r="B665" s="5" t="s">
        <v>672</v>
      </c>
      <c r="C665" s="5">
        <v>3</v>
      </c>
      <c r="E665" s="5" t="s">
        <v>862</v>
      </c>
      <c r="F665" s="5" t="s">
        <v>930</v>
      </c>
    </row>
    <row r="666" spans="2:6">
      <c r="B666" s="5" t="s">
        <v>673</v>
      </c>
      <c r="C666" s="5">
        <v>3</v>
      </c>
      <c r="E666" s="5" t="s">
        <v>904</v>
      </c>
      <c r="F666" s="10" t="s">
        <v>973</v>
      </c>
    </row>
    <row r="667" spans="2:6">
      <c r="B667" s="5" t="s">
        <v>674</v>
      </c>
      <c r="C667" s="5">
        <v>3</v>
      </c>
      <c r="E667" s="5" t="s">
        <v>890</v>
      </c>
      <c r="F667" s="10" t="s">
        <v>974</v>
      </c>
    </row>
    <row r="668" spans="2:6">
      <c r="B668" s="5" t="s">
        <v>675</v>
      </c>
      <c r="C668" s="5">
        <v>3</v>
      </c>
      <c r="E668" s="5" t="s">
        <v>890</v>
      </c>
      <c r="F668" s="5" t="s">
        <v>958</v>
      </c>
    </row>
    <row r="669" spans="2:6">
      <c r="B669" s="5" t="s">
        <v>676</v>
      </c>
      <c r="C669" s="5">
        <v>3</v>
      </c>
      <c r="E669" s="5" t="s">
        <v>891</v>
      </c>
      <c r="F669" s="10" t="s">
        <v>959</v>
      </c>
    </row>
    <row r="670" spans="2:6">
      <c r="B670" s="5" t="s">
        <v>677</v>
      </c>
      <c r="C670" s="5">
        <v>3</v>
      </c>
      <c r="E670" s="5" t="s">
        <v>883</v>
      </c>
      <c r="F670" s="10" t="s">
        <v>951</v>
      </c>
    </row>
    <row r="671" spans="2:6">
      <c r="B671" s="5" t="s">
        <v>678</v>
      </c>
      <c r="C671" s="5">
        <v>3</v>
      </c>
      <c r="E671" s="5" t="s">
        <v>885</v>
      </c>
      <c r="F671" s="10" t="s">
        <v>953</v>
      </c>
    </row>
    <row r="672" spans="2:6">
      <c r="B672" s="5" t="s">
        <v>679</v>
      </c>
      <c r="C672" s="5">
        <v>3</v>
      </c>
      <c r="E672" s="5" t="s">
        <v>882</v>
      </c>
      <c r="F672" s="5" t="s">
        <v>950</v>
      </c>
    </row>
    <row r="673" spans="2:6">
      <c r="B673" s="5" t="s">
        <v>680</v>
      </c>
      <c r="C673" s="5">
        <v>3</v>
      </c>
      <c r="E673" s="5" t="s">
        <v>882</v>
      </c>
      <c r="F673" s="5" t="s">
        <v>950</v>
      </c>
    </row>
    <row r="674" spans="2:6">
      <c r="B674" s="5" t="s">
        <v>681</v>
      </c>
      <c r="C674" s="5">
        <v>3</v>
      </c>
      <c r="E674" s="5" t="s">
        <v>884</v>
      </c>
      <c r="F674" s="5" t="s">
        <v>952</v>
      </c>
    </row>
    <row r="675" spans="2:6">
      <c r="B675" s="5" t="s">
        <v>682</v>
      </c>
      <c r="C675" s="5">
        <v>3</v>
      </c>
      <c r="E675" s="5" t="s">
        <v>886</v>
      </c>
      <c r="F675" s="5" t="s">
        <v>954</v>
      </c>
    </row>
    <row r="676" spans="2:6">
      <c r="B676" s="5" t="s">
        <v>683</v>
      </c>
      <c r="C676" s="5">
        <v>3</v>
      </c>
      <c r="E676" s="5" t="s">
        <v>887</v>
      </c>
      <c r="F676" s="5" t="s">
        <v>955</v>
      </c>
    </row>
    <row r="677" spans="2:6">
      <c r="B677" s="5" t="s">
        <v>684</v>
      </c>
      <c r="C677" s="5">
        <v>3</v>
      </c>
      <c r="E677" s="5" t="s">
        <v>887</v>
      </c>
      <c r="F677" s="5" t="s">
        <v>955</v>
      </c>
    </row>
    <row r="678" spans="2:6">
      <c r="B678" s="5" t="s">
        <v>685</v>
      </c>
      <c r="C678" s="5">
        <v>3</v>
      </c>
      <c r="E678" s="5" t="s">
        <v>886</v>
      </c>
      <c r="F678" s="5" t="s">
        <v>954</v>
      </c>
    </row>
    <row r="679" spans="2:6">
      <c r="B679" s="5" t="s">
        <v>686</v>
      </c>
      <c r="C679" s="5">
        <v>3</v>
      </c>
      <c r="E679" s="5" t="s">
        <v>888</v>
      </c>
      <c r="F679" s="5" t="s">
        <v>956</v>
      </c>
    </row>
    <row r="680" spans="2:6">
      <c r="B680" s="5" t="s">
        <v>687</v>
      </c>
      <c r="C680" s="5">
        <v>3</v>
      </c>
      <c r="E680" s="5" t="s">
        <v>887</v>
      </c>
      <c r="F680" s="5" t="s">
        <v>955</v>
      </c>
    </row>
    <row r="681" spans="2:6">
      <c r="B681" s="5" t="s">
        <v>688</v>
      </c>
      <c r="C681" s="5">
        <v>3</v>
      </c>
      <c r="E681" s="5" t="s">
        <v>888</v>
      </c>
      <c r="F681" s="5" t="s">
        <v>956</v>
      </c>
    </row>
    <row r="682" spans="2:6">
      <c r="B682" s="5" t="s">
        <v>689</v>
      </c>
      <c r="C682" s="5">
        <v>3</v>
      </c>
      <c r="E682" s="5" t="s">
        <v>882</v>
      </c>
      <c r="F682" s="5" t="s">
        <v>950</v>
      </c>
    </row>
    <row r="683" spans="2:6">
      <c r="B683" s="5" t="s">
        <v>690</v>
      </c>
      <c r="C683" s="5">
        <v>3</v>
      </c>
      <c r="E683" s="5" t="s">
        <v>882</v>
      </c>
      <c r="F683" s="5" t="s">
        <v>950</v>
      </c>
    </row>
    <row r="684" spans="2:6">
      <c r="B684" s="5" t="s">
        <v>691</v>
      </c>
      <c r="C684" s="5">
        <v>3</v>
      </c>
      <c r="E684" s="5" t="s">
        <v>884</v>
      </c>
      <c r="F684" s="5" t="s">
        <v>952</v>
      </c>
    </row>
    <row r="685" spans="2:6">
      <c r="B685" s="5" t="s">
        <v>692</v>
      </c>
      <c r="C685" s="5">
        <v>3</v>
      </c>
      <c r="E685" s="5" t="s">
        <v>881</v>
      </c>
      <c r="F685" s="5" t="s">
        <v>949</v>
      </c>
    </row>
    <row r="686" spans="2:6">
      <c r="B686" s="5" t="s">
        <v>693</v>
      </c>
      <c r="C686" s="5">
        <v>3</v>
      </c>
      <c r="E686" s="5" t="s">
        <v>881</v>
      </c>
      <c r="F686" s="5" t="s">
        <v>949</v>
      </c>
    </row>
    <row r="687" spans="2:6">
      <c r="B687" s="5" t="s">
        <v>694</v>
      </c>
      <c r="C687" s="5">
        <v>3</v>
      </c>
      <c r="E687" s="5" t="s">
        <v>882</v>
      </c>
      <c r="F687" s="5" t="s">
        <v>950</v>
      </c>
    </row>
    <row r="688" spans="2:6">
      <c r="B688" s="5" t="s">
        <v>695</v>
      </c>
      <c r="C688" s="5">
        <v>3</v>
      </c>
      <c r="E688" s="5" t="s">
        <v>847</v>
      </c>
      <c r="F688" s="5" t="s">
        <v>915</v>
      </c>
    </row>
    <row r="689" spans="2:6">
      <c r="B689" s="5" t="s">
        <v>696</v>
      </c>
      <c r="C689" s="5">
        <v>3</v>
      </c>
      <c r="E689" s="5" t="s">
        <v>850</v>
      </c>
      <c r="F689" s="5" t="s">
        <v>918</v>
      </c>
    </row>
    <row r="690" spans="2:6">
      <c r="B690" s="5" t="s">
        <v>697</v>
      </c>
      <c r="C690" s="5">
        <v>3</v>
      </c>
      <c r="E690" s="5" t="s">
        <v>876</v>
      </c>
      <c r="F690" s="5" t="s">
        <v>944</v>
      </c>
    </row>
    <row r="691" spans="2:6">
      <c r="B691" s="5" t="s">
        <v>698</v>
      </c>
      <c r="C691" s="5">
        <v>3</v>
      </c>
      <c r="E691" s="5" t="s">
        <v>876</v>
      </c>
      <c r="F691" s="5" t="s">
        <v>944</v>
      </c>
    </row>
    <row r="692" spans="2:6">
      <c r="B692" s="5" t="s">
        <v>699</v>
      </c>
      <c r="C692" s="5">
        <v>3</v>
      </c>
      <c r="E692" s="5" t="s">
        <v>876</v>
      </c>
      <c r="F692" s="5" t="s">
        <v>944</v>
      </c>
    </row>
    <row r="693" spans="2:6">
      <c r="B693" s="5" t="s">
        <v>700</v>
      </c>
      <c r="C693" s="5">
        <v>3</v>
      </c>
      <c r="E693" s="5" t="s">
        <v>876</v>
      </c>
      <c r="F693" s="5" t="s">
        <v>944</v>
      </c>
    </row>
    <row r="694" spans="2:6">
      <c r="B694" s="5" t="s">
        <v>701</v>
      </c>
      <c r="C694" s="5">
        <v>3</v>
      </c>
      <c r="E694" s="5" t="s">
        <v>876</v>
      </c>
      <c r="F694" s="5" t="s">
        <v>944</v>
      </c>
    </row>
    <row r="695" spans="2:6">
      <c r="B695" s="5" t="s">
        <v>702</v>
      </c>
      <c r="C695" s="5">
        <v>3</v>
      </c>
      <c r="E695" s="5" t="s">
        <v>876</v>
      </c>
      <c r="F695" s="5" t="s">
        <v>944</v>
      </c>
    </row>
    <row r="696" spans="2:6">
      <c r="B696" s="5" t="s">
        <v>703</v>
      </c>
      <c r="C696" s="5">
        <v>3</v>
      </c>
      <c r="E696" s="5" t="s">
        <v>876</v>
      </c>
      <c r="F696" s="5" t="s">
        <v>944</v>
      </c>
    </row>
    <row r="697" spans="2:6">
      <c r="B697" s="5" t="s">
        <v>704</v>
      </c>
      <c r="C697" s="5">
        <v>3</v>
      </c>
      <c r="E697" s="5" t="s">
        <v>876</v>
      </c>
      <c r="F697" s="5" t="s">
        <v>944</v>
      </c>
    </row>
    <row r="698" spans="2:6">
      <c r="B698" s="5" t="s">
        <v>705</v>
      </c>
      <c r="C698" s="5">
        <v>3</v>
      </c>
      <c r="E698" s="5" t="s">
        <v>876</v>
      </c>
      <c r="F698" s="5" t="s">
        <v>944</v>
      </c>
    </row>
    <row r="699" spans="2:6">
      <c r="B699" s="5" t="s">
        <v>706</v>
      </c>
      <c r="C699" s="5">
        <v>3</v>
      </c>
      <c r="E699" s="5" t="s">
        <v>876</v>
      </c>
      <c r="F699" s="5" t="s">
        <v>944</v>
      </c>
    </row>
    <row r="700" spans="2:6">
      <c r="B700" s="5" t="s">
        <v>707</v>
      </c>
      <c r="C700" s="5">
        <v>3</v>
      </c>
      <c r="E700" s="5" t="s">
        <v>876</v>
      </c>
      <c r="F700" s="5" t="s">
        <v>944</v>
      </c>
    </row>
    <row r="701" spans="2:6">
      <c r="B701" s="5" t="s">
        <v>708</v>
      </c>
      <c r="C701" s="5">
        <v>3</v>
      </c>
      <c r="E701" s="5" t="s">
        <v>876</v>
      </c>
      <c r="F701" s="5" t="s">
        <v>944</v>
      </c>
    </row>
    <row r="702" spans="2:6">
      <c r="B702" s="5" t="s">
        <v>709</v>
      </c>
      <c r="C702" s="5">
        <v>3</v>
      </c>
      <c r="E702" s="5" t="s">
        <v>845</v>
      </c>
      <c r="F702" s="5" t="s">
        <v>912</v>
      </c>
    </row>
    <row r="703" spans="2:6">
      <c r="B703" s="5" t="s">
        <v>710</v>
      </c>
      <c r="C703" s="5">
        <v>3</v>
      </c>
      <c r="E703" s="5" t="s">
        <v>845</v>
      </c>
      <c r="F703" s="5" t="s">
        <v>912</v>
      </c>
    </row>
    <row r="704" spans="2:6">
      <c r="B704" s="5" t="s">
        <v>711</v>
      </c>
      <c r="C704" s="5">
        <v>3</v>
      </c>
      <c r="E704" s="5" t="s">
        <v>844</v>
      </c>
      <c r="F704" s="5" t="s">
        <v>914</v>
      </c>
    </row>
    <row r="705" spans="2:6">
      <c r="B705" s="5" t="s">
        <v>712</v>
      </c>
      <c r="C705" s="5">
        <v>3</v>
      </c>
      <c r="E705" s="5" t="s">
        <v>846</v>
      </c>
      <c r="F705" s="5" t="s">
        <v>913</v>
      </c>
    </row>
    <row r="706" spans="2:6">
      <c r="B706" s="5" t="s">
        <v>713</v>
      </c>
      <c r="C706" s="5">
        <v>3</v>
      </c>
      <c r="E706" s="5" t="s">
        <v>844</v>
      </c>
      <c r="F706" s="5" t="s">
        <v>914</v>
      </c>
    </row>
    <row r="707" spans="2:6">
      <c r="B707" s="5" t="s">
        <v>714</v>
      </c>
      <c r="C707" s="5">
        <v>3</v>
      </c>
      <c r="E707" s="5" t="s">
        <v>845</v>
      </c>
      <c r="F707" s="5" t="s">
        <v>912</v>
      </c>
    </row>
    <row r="708" spans="2:6">
      <c r="B708" s="5" t="s">
        <v>715</v>
      </c>
      <c r="C708" s="5">
        <v>3</v>
      </c>
      <c r="E708" s="5" t="s">
        <v>865</v>
      </c>
      <c r="F708" s="5" t="s">
        <v>933</v>
      </c>
    </row>
    <row r="709" spans="2:6">
      <c r="B709" s="5" t="s">
        <v>716</v>
      </c>
      <c r="C709" s="5">
        <v>3</v>
      </c>
      <c r="E709" s="5" t="s">
        <v>847</v>
      </c>
      <c r="F709" s="5" t="s">
        <v>915</v>
      </c>
    </row>
    <row r="710" spans="2:6">
      <c r="B710" s="5" t="s">
        <v>717</v>
      </c>
      <c r="C710" s="5">
        <v>3</v>
      </c>
      <c r="E710" s="5" t="s">
        <v>850</v>
      </c>
      <c r="F710" s="5" t="s">
        <v>918</v>
      </c>
    </row>
    <row r="711" spans="2:6">
      <c r="B711" s="5" t="s">
        <v>718</v>
      </c>
      <c r="C711" s="5">
        <v>3</v>
      </c>
      <c r="E711" s="5" t="s">
        <v>850</v>
      </c>
      <c r="F711" s="5" t="s">
        <v>918</v>
      </c>
    </row>
    <row r="712" spans="2:6">
      <c r="B712" s="5" t="s">
        <v>719</v>
      </c>
      <c r="C712" s="5">
        <v>3</v>
      </c>
      <c r="D712" s="12" t="s">
        <v>987</v>
      </c>
      <c r="E712" s="5" t="s">
        <v>848</v>
      </c>
      <c r="F712" s="5" t="s">
        <v>916</v>
      </c>
    </row>
    <row r="713" spans="2:6">
      <c r="B713" s="5" t="s">
        <v>720</v>
      </c>
      <c r="C713" s="5">
        <v>3</v>
      </c>
      <c r="E713" s="5" t="s">
        <v>849</v>
      </c>
      <c r="F713" s="5" t="s">
        <v>917</v>
      </c>
    </row>
    <row r="714" spans="2:6">
      <c r="B714" s="5" t="s">
        <v>721</v>
      </c>
      <c r="C714" s="5">
        <v>3</v>
      </c>
      <c r="E714" s="5" t="s">
        <v>851</v>
      </c>
      <c r="F714" s="5" t="s">
        <v>919</v>
      </c>
    </row>
    <row r="715" spans="2:6">
      <c r="B715" s="5" t="s">
        <v>722</v>
      </c>
      <c r="C715" s="5">
        <v>3</v>
      </c>
      <c r="E715" s="5" t="s">
        <v>852</v>
      </c>
      <c r="F715" s="5" t="s">
        <v>920</v>
      </c>
    </row>
    <row r="716" spans="2:6">
      <c r="B716" s="5" t="s">
        <v>723</v>
      </c>
      <c r="C716" s="5">
        <v>3</v>
      </c>
      <c r="E716" s="5" t="s">
        <v>874</v>
      </c>
      <c r="F716" s="5" t="s">
        <v>942</v>
      </c>
    </row>
    <row r="717" spans="2:6">
      <c r="B717" s="5" t="s">
        <v>724</v>
      </c>
      <c r="C717" s="5">
        <v>3</v>
      </c>
      <c r="E717" s="5" t="s">
        <v>875</v>
      </c>
      <c r="F717" s="5" t="s">
        <v>943</v>
      </c>
    </row>
    <row r="718" spans="2:6">
      <c r="B718" s="5" t="s">
        <v>725</v>
      </c>
      <c r="C718" s="5">
        <v>3</v>
      </c>
      <c r="E718" s="5" t="s">
        <v>853</v>
      </c>
      <c r="F718" s="5" t="s">
        <v>921</v>
      </c>
    </row>
    <row r="719" spans="2:6">
      <c r="B719" s="5" t="s">
        <v>726</v>
      </c>
      <c r="C719" s="5">
        <v>3</v>
      </c>
      <c r="E719" s="5" t="s">
        <v>862</v>
      </c>
      <c r="F719" s="5" t="s">
        <v>930</v>
      </c>
    </row>
    <row r="720" spans="2:6">
      <c r="B720" s="5" t="s">
        <v>727</v>
      </c>
      <c r="C720" s="5">
        <v>3</v>
      </c>
      <c r="E720" s="5" t="s">
        <v>862</v>
      </c>
      <c r="F720" s="5" t="s">
        <v>930</v>
      </c>
    </row>
    <row r="721" spans="2:6">
      <c r="B721" s="5" t="s">
        <v>728</v>
      </c>
      <c r="C721" s="5">
        <v>3</v>
      </c>
      <c r="E721" s="5" t="s">
        <v>863</v>
      </c>
      <c r="F721" s="5" t="s">
        <v>931</v>
      </c>
    </row>
    <row r="722" spans="2:6">
      <c r="B722" s="5" t="s">
        <v>729</v>
      </c>
      <c r="C722" s="5">
        <v>3</v>
      </c>
      <c r="E722" s="5" t="s">
        <v>860</v>
      </c>
      <c r="F722" s="5" t="s">
        <v>928</v>
      </c>
    </row>
    <row r="723" spans="2:6">
      <c r="B723" s="5" t="s">
        <v>730</v>
      </c>
      <c r="C723" s="5">
        <v>3</v>
      </c>
      <c r="E723" s="5" t="s">
        <v>861</v>
      </c>
      <c r="F723" s="5" t="s">
        <v>929</v>
      </c>
    </row>
    <row r="724" spans="2:6">
      <c r="B724" s="5" t="s">
        <v>731</v>
      </c>
      <c r="C724" s="5">
        <v>3</v>
      </c>
      <c r="E724" s="5" t="s">
        <v>860</v>
      </c>
      <c r="F724" s="5" t="s">
        <v>928</v>
      </c>
    </row>
    <row r="725" spans="2:6">
      <c r="B725" s="5" t="s">
        <v>732</v>
      </c>
      <c r="C725" s="5">
        <v>3</v>
      </c>
      <c r="E725" s="5" t="s">
        <v>858</v>
      </c>
      <c r="F725" s="5" t="s">
        <v>926</v>
      </c>
    </row>
    <row r="726" spans="2:6">
      <c r="B726" s="5" t="s">
        <v>733</v>
      </c>
      <c r="C726" s="5">
        <v>3</v>
      </c>
      <c r="E726" s="5" t="s">
        <v>858</v>
      </c>
      <c r="F726" s="5" t="s">
        <v>926</v>
      </c>
    </row>
    <row r="727" spans="2:6">
      <c r="B727" s="5" t="s">
        <v>734</v>
      </c>
      <c r="C727" s="5">
        <v>3</v>
      </c>
      <c r="E727" s="5" t="s">
        <v>858</v>
      </c>
      <c r="F727" s="5" t="s">
        <v>926</v>
      </c>
    </row>
    <row r="728" spans="2:6">
      <c r="B728" s="5" t="s">
        <v>735</v>
      </c>
      <c r="C728" s="5">
        <v>3</v>
      </c>
      <c r="E728" s="5" t="s">
        <v>857</v>
      </c>
      <c r="F728" s="5" t="s">
        <v>925</v>
      </c>
    </row>
    <row r="729" spans="2:6">
      <c r="B729" s="5" t="s">
        <v>736</v>
      </c>
      <c r="C729" s="5">
        <v>3</v>
      </c>
      <c r="E729" s="5" t="s">
        <v>858</v>
      </c>
      <c r="F729" s="5" t="s">
        <v>926</v>
      </c>
    </row>
    <row r="730" spans="2:6">
      <c r="B730" s="5" t="s">
        <v>737</v>
      </c>
      <c r="C730" s="5">
        <v>3</v>
      </c>
      <c r="E730" s="5" t="s">
        <v>856</v>
      </c>
      <c r="F730" s="5" t="s">
        <v>924</v>
      </c>
    </row>
    <row r="731" spans="2:6">
      <c r="B731" s="5" t="s">
        <v>738</v>
      </c>
      <c r="C731" s="5">
        <v>3</v>
      </c>
      <c r="E731" s="5" t="s">
        <v>892</v>
      </c>
      <c r="F731" s="5" t="s">
        <v>960</v>
      </c>
    </row>
    <row r="732" spans="2:6">
      <c r="B732" s="5" t="s">
        <v>739</v>
      </c>
      <c r="C732" s="5">
        <v>3</v>
      </c>
      <c r="E732" s="5" t="s">
        <v>855</v>
      </c>
      <c r="F732" s="5" t="s">
        <v>923</v>
      </c>
    </row>
    <row r="733" spans="2:6">
      <c r="B733" s="5" t="s">
        <v>740</v>
      </c>
      <c r="C733" s="5">
        <v>3</v>
      </c>
      <c r="E733" s="5" t="s">
        <v>854</v>
      </c>
      <c r="F733" s="5" t="s">
        <v>922</v>
      </c>
    </row>
    <row r="734" spans="2:6">
      <c r="B734" s="5" t="s">
        <v>741</v>
      </c>
      <c r="C734" s="5">
        <v>3</v>
      </c>
      <c r="D734" s="5" t="s">
        <v>13</v>
      </c>
      <c r="E734" s="5" t="s">
        <v>867</v>
      </c>
      <c r="F734" s="5" t="s">
        <v>935</v>
      </c>
    </row>
    <row r="735" spans="2:6">
      <c r="B735" s="5" t="s">
        <v>742</v>
      </c>
      <c r="C735" s="5">
        <v>3</v>
      </c>
      <c r="E735" s="5" t="s">
        <v>868</v>
      </c>
      <c r="F735" s="5" t="s">
        <v>936</v>
      </c>
    </row>
    <row r="736" spans="2:6">
      <c r="B736" s="5" t="s">
        <v>743</v>
      </c>
      <c r="C736" s="5">
        <v>3</v>
      </c>
      <c r="E736" s="5" t="s">
        <v>896</v>
      </c>
      <c r="F736" s="5" t="s">
        <v>963</v>
      </c>
    </row>
    <row r="737" spans="2:6">
      <c r="B737" s="5" t="s">
        <v>744</v>
      </c>
      <c r="C737" s="5">
        <v>3</v>
      </c>
      <c r="E737" s="5" t="s">
        <v>873</v>
      </c>
      <c r="F737" s="5" t="s">
        <v>941</v>
      </c>
    </row>
    <row r="738" spans="2:6">
      <c r="B738" s="5" t="s">
        <v>745</v>
      </c>
      <c r="C738" s="5">
        <v>3</v>
      </c>
      <c r="E738" s="5" t="s">
        <v>869</v>
      </c>
      <c r="F738" s="5" t="s">
        <v>937</v>
      </c>
    </row>
    <row r="739" spans="2:6">
      <c r="B739" s="5" t="s">
        <v>746</v>
      </c>
      <c r="C739" s="5">
        <v>3</v>
      </c>
      <c r="E739" s="5" t="s">
        <v>869</v>
      </c>
      <c r="F739" s="5" t="s">
        <v>937</v>
      </c>
    </row>
    <row r="740" spans="2:6">
      <c r="B740" s="5" t="s">
        <v>747</v>
      </c>
      <c r="C740" s="5">
        <v>3</v>
      </c>
      <c r="E740" s="5" t="s">
        <v>870</v>
      </c>
      <c r="F740" s="5" t="s">
        <v>938</v>
      </c>
    </row>
    <row r="741" spans="2:6">
      <c r="B741" s="5" t="s">
        <v>748</v>
      </c>
      <c r="C741" s="5">
        <v>3</v>
      </c>
      <c r="E741" s="5" t="s">
        <v>871</v>
      </c>
      <c r="F741" s="5" t="s">
        <v>939</v>
      </c>
    </row>
    <row r="742" spans="2:6">
      <c r="B742" s="5" t="s">
        <v>749</v>
      </c>
      <c r="C742" s="5">
        <v>3</v>
      </c>
      <c r="E742" s="5" t="s">
        <v>870</v>
      </c>
      <c r="F742" s="5" t="s">
        <v>938</v>
      </c>
    </row>
    <row r="743" spans="2:6">
      <c r="B743" s="5" t="s">
        <v>750</v>
      </c>
      <c r="C743" s="5">
        <v>3</v>
      </c>
      <c r="E743" s="5" t="s">
        <v>872</v>
      </c>
      <c r="F743" s="5" t="s">
        <v>940</v>
      </c>
    </row>
    <row r="744" spans="2:6">
      <c r="B744" s="5" t="s">
        <v>751</v>
      </c>
      <c r="C744" s="5">
        <v>3</v>
      </c>
      <c r="E744" s="5" t="s">
        <v>871</v>
      </c>
      <c r="F744" s="5" t="s">
        <v>939</v>
      </c>
    </row>
    <row r="745" spans="2:6">
      <c r="B745" s="5" t="s">
        <v>752</v>
      </c>
      <c r="C745" s="5">
        <v>3</v>
      </c>
      <c r="E745" s="5" t="s">
        <v>870</v>
      </c>
      <c r="F745" s="5" t="s">
        <v>938</v>
      </c>
    </row>
    <row r="746" spans="2:6">
      <c r="B746" s="5" t="s">
        <v>753</v>
      </c>
      <c r="C746" s="5">
        <v>3</v>
      </c>
      <c r="E746" s="5" t="s">
        <v>872</v>
      </c>
      <c r="F746" s="5" t="s">
        <v>940</v>
      </c>
    </row>
    <row r="747" spans="2:6">
      <c r="B747" s="5" t="s">
        <v>754</v>
      </c>
      <c r="C747" s="5">
        <v>3</v>
      </c>
      <c r="E747" s="5" t="s">
        <v>871</v>
      </c>
      <c r="F747" s="5" t="s">
        <v>939</v>
      </c>
    </row>
    <row r="748" spans="2:6">
      <c r="B748" s="5" t="s">
        <v>755</v>
      </c>
      <c r="C748" s="5">
        <v>3</v>
      </c>
      <c r="E748" s="5" t="s">
        <v>872</v>
      </c>
      <c r="F748" s="5" t="s">
        <v>940</v>
      </c>
    </row>
    <row r="749" spans="2:6">
      <c r="B749" s="5" t="s">
        <v>756</v>
      </c>
      <c r="C749" s="5">
        <v>3</v>
      </c>
      <c r="E749" s="5" t="s">
        <v>871</v>
      </c>
      <c r="F749" s="5" t="s">
        <v>939</v>
      </c>
    </row>
    <row r="750" spans="2:6">
      <c r="B750" s="5" t="s">
        <v>757</v>
      </c>
      <c r="C750" s="5">
        <v>3</v>
      </c>
      <c r="E750" s="5" t="s">
        <v>896</v>
      </c>
      <c r="F750" s="5" t="s">
        <v>963</v>
      </c>
    </row>
    <row r="751" spans="2:6">
      <c r="B751" s="5" t="s">
        <v>758</v>
      </c>
      <c r="C751" s="5">
        <v>3</v>
      </c>
      <c r="E751" s="5" t="s">
        <v>869</v>
      </c>
      <c r="F751" s="5" t="s">
        <v>937</v>
      </c>
    </row>
    <row r="752" spans="2:6">
      <c r="B752" s="5" t="s">
        <v>759</v>
      </c>
      <c r="C752" s="5">
        <v>3</v>
      </c>
      <c r="E752" s="5" t="s">
        <v>868</v>
      </c>
      <c r="F752" s="5" t="s">
        <v>936</v>
      </c>
    </row>
    <row r="753" spans="2:6">
      <c r="B753" s="5" t="s">
        <v>653</v>
      </c>
      <c r="C753" s="5">
        <v>3</v>
      </c>
      <c r="D753" s="5" t="s">
        <v>14</v>
      </c>
      <c r="E753" s="5" t="s">
        <v>867</v>
      </c>
      <c r="F753" s="5" t="s">
        <v>935</v>
      </c>
    </row>
    <row r="754" spans="2:6">
      <c r="B754" s="5" t="s">
        <v>760</v>
      </c>
      <c r="C754" s="5">
        <v>3</v>
      </c>
      <c r="E754" s="5" t="s">
        <v>870</v>
      </c>
      <c r="F754" s="5" t="s">
        <v>938</v>
      </c>
    </row>
    <row r="755" spans="2:6">
      <c r="B755" s="5" t="s">
        <v>761</v>
      </c>
      <c r="C755" s="5">
        <v>3</v>
      </c>
      <c r="E755" s="5" t="s">
        <v>872</v>
      </c>
      <c r="F755" s="5" t="s">
        <v>940</v>
      </c>
    </row>
    <row r="756" spans="2:6">
      <c r="B756" s="5" t="s">
        <v>762</v>
      </c>
      <c r="C756" s="5">
        <v>3</v>
      </c>
      <c r="E756" s="5" t="s">
        <v>870</v>
      </c>
      <c r="F756" s="5" t="s">
        <v>938</v>
      </c>
    </row>
    <row r="757" spans="2:6">
      <c r="B757" s="5" t="s">
        <v>763</v>
      </c>
      <c r="C757" s="5">
        <v>3</v>
      </c>
      <c r="E757" s="5" t="s">
        <v>869</v>
      </c>
      <c r="F757" s="5" t="s">
        <v>937</v>
      </c>
    </row>
    <row r="758" spans="2:6">
      <c r="B758" s="5" t="s">
        <v>764</v>
      </c>
      <c r="C758" s="5">
        <v>3</v>
      </c>
      <c r="E758" s="5" t="s">
        <v>869</v>
      </c>
      <c r="F758" s="5" t="s">
        <v>937</v>
      </c>
    </row>
    <row r="759" spans="2:6">
      <c r="B759" s="5" t="s">
        <v>765</v>
      </c>
      <c r="C759" s="5">
        <v>3</v>
      </c>
      <c r="E759" s="5" t="s">
        <v>868</v>
      </c>
      <c r="F759" s="5" t="s">
        <v>936</v>
      </c>
    </row>
    <row r="760" spans="2:6">
      <c r="B760" s="5" t="s">
        <v>766</v>
      </c>
      <c r="C760" s="5">
        <v>3</v>
      </c>
      <c r="D760" s="5" t="s">
        <v>15</v>
      </c>
      <c r="E760" s="5" t="s">
        <v>867</v>
      </c>
      <c r="F760" s="5" t="s">
        <v>935</v>
      </c>
    </row>
    <row r="761" spans="2:6">
      <c r="B761" s="5" t="s">
        <v>767</v>
      </c>
      <c r="C761" s="5">
        <v>3</v>
      </c>
      <c r="E761" s="5" t="s">
        <v>896</v>
      </c>
      <c r="F761" s="5" t="s">
        <v>963</v>
      </c>
    </row>
    <row r="762" spans="2:6">
      <c r="B762" s="5" t="s">
        <v>768</v>
      </c>
      <c r="C762" s="5">
        <v>3</v>
      </c>
      <c r="E762" s="5" t="s">
        <v>870</v>
      </c>
      <c r="F762" s="5" t="s">
        <v>938</v>
      </c>
    </row>
    <row r="763" spans="2:6">
      <c r="B763" s="5" t="s">
        <v>769</v>
      </c>
      <c r="C763" s="5">
        <v>3</v>
      </c>
      <c r="E763" s="5" t="s">
        <v>872</v>
      </c>
      <c r="F763" s="5" t="s">
        <v>940</v>
      </c>
    </row>
    <row r="764" spans="2:6">
      <c r="B764" s="5" t="s">
        <v>770</v>
      </c>
      <c r="C764" s="5">
        <v>3</v>
      </c>
      <c r="E764" s="5" t="s">
        <v>871</v>
      </c>
      <c r="F764" s="5" t="s">
        <v>939</v>
      </c>
    </row>
    <row r="765" spans="2:6">
      <c r="B765" s="5" t="s">
        <v>771</v>
      </c>
      <c r="C765" s="5">
        <v>3</v>
      </c>
      <c r="E765" s="5" t="s">
        <v>870</v>
      </c>
      <c r="F765" s="5" t="s">
        <v>938</v>
      </c>
    </row>
    <row r="766" spans="2:6">
      <c r="B766" s="5" t="s">
        <v>772</v>
      </c>
      <c r="C766" s="5">
        <v>3</v>
      </c>
      <c r="E766" s="5" t="s">
        <v>872</v>
      </c>
      <c r="F766" s="5" t="s">
        <v>940</v>
      </c>
    </row>
    <row r="767" spans="2:6">
      <c r="B767" s="5" t="s">
        <v>773</v>
      </c>
      <c r="C767" s="5">
        <v>3</v>
      </c>
      <c r="E767" s="5" t="s">
        <v>870</v>
      </c>
      <c r="F767" s="5" t="s">
        <v>938</v>
      </c>
    </row>
    <row r="768" spans="2:6">
      <c r="B768" s="5" t="s">
        <v>774</v>
      </c>
      <c r="C768" s="5">
        <v>3</v>
      </c>
      <c r="E768" s="5" t="s">
        <v>871</v>
      </c>
      <c r="F768" s="5" t="s">
        <v>939</v>
      </c>
    </row>
    <row r="769" spans="2:6">
      <c r="B769" s="5" t="s">
        <v>775</v>
      </c>
      <c r="C769" s="5">
        <v>7</v>
      </c>
      <c r="E769" s="5" t="s">
        <v>900</v>
      </c>
      <c r="F769" s="5" t="s">
        <v>968</v>
      </c>
    </row>
    <row r="770" spans="2:6">
      <c r="B770" s="5" t="s">
        <v>776</v>
      </c>
      <c r="C770" s="5">
        <v>7</v>
      </c>
      <c r="E770" s="5" t="s">
        <v>900</v>
      </c>
      <c r="F770" s="5" t="s">
        <v>968</v>
      </c>
    </row>
    <row r="771" spans="2:6">
      <c r="B771" s="5" t="s">
        <v>777</v>
      </c>
      <c r="C771" s="5">
        <v>7</v>
      </c>
      <c r="E771" s="5" t="s">
        <v>903</v>
      </c>
      <c r="F771" s="5" t="s">
        <v>972</v>
      </c>
    </row>
    <row r="772" spans="2:6">
      <c r="B772" s="5" t="s">
        <v>778</v>
      </c>
      <c r="C772" s="5">
        <v>7</v>
      </c>
      <c r="E772" s="5" t="s">
        <v>903</v>
      </c>
      <c r="F772" s="5" t="s">
        <v>972</v>
      </c>
    </row>
    <row r="773" spans="2:6">
      <c r="B773" s="5" t="s">
        <v>779</v>
      </c>
      <c r="C773" s="5">
        <v>7</v>
      </c>
      <c r="E773" s="5" t="s">
        <v>903</v>
      </c>
      <c r="F773" s="5" t="s">
        <v>972</v>
      </c>
    </row>
    <row r="774" spans="2:6">
      <c r="B774" s="5" t="s">
        <v>780</v>
      </c>
      <c r="C774" s="5">
        <v>7</v>
      </c>
      <c r="E774" s="5" t="s">
        <v>903</v>
      </c>
      <c r="F774" s="5" t="s">
        <v>972</v>
      </c>
    </row>
    <row r="775" spans="2:6">
      <c r="B775" s="5" t="s">
        <v>781</v>
      </c>
      <c r="C775" s="5">
        <v>7</v>
      </c>
      <c r="E775" s="5" t="s">
        <v>903</v>
      </c>
      <c r="F775" s="5" t="s">
        <v>972</v>
      </c>
    </row>
    <row r="776" spans="2:6">
      <c r="B776" s="5" t="s">
        <v>782</v>
      </c>
      <c r="C776" s="5">
        <v>7</v>
      </c>
      <c r="E776" s="5" t="s">
        <v>903</v>
      </c>
      <c r="F776" s="5" t="s">
        <v>972</v>
      </c>
    </row>
    <row r="777" spans="2:6">
      <c r="B777" s="5" t="s">
        <v>783</v>
      </c>
      <c r="C777" s="5">
        <v>7</v>
      </c>
      <c r="E777" s="5" t="s">
        <v>903</v>
      </c>
      <c r="F777" s="5" t="s">
        <v>972</v>
      </c>
    </row>
    <row r="778" spans="2:6">
      <c r="B778" s="5" t="s">
        <v>784</v>
      </c>
      <c r="C778" s="5">
        <v>7</v>
      </c>
      <c r="E778" s="5" t="s">
        <v>899</v>
      </c>
      <c r="F778" s="5" t="s">
        <v>966</v>
      </c>
    </row>
    <row r="779" spans="2:6">
      <c r="B779" s="5" t="s">
        <v>785</v>
      </c>
      <c r="C779" s="5">
        <v>7</v>
      </c>
      <c r="E779" s="5" t="s">
        <v>898</v>
      </c>
      <c r="F779" s="5" t="s">
        <v>965</v>
      </c>
    </row>
    <row r="780" spans="2:6">
      <c r="B780" s="5" t="s">
        <v>786</v>
      </c>
      <c r="C780" s="5">
        <v>7</v>
      </c>
      <c r="E780" s="5" t="s">
        <v>898</v>
      </c>
      <c r="F780" s="5" t="s">
        <v>965</v>
      </c>
    </row>
    <row r="781" spans="2:6">
      <c r="B781" s="5" t="s">
        <v>787</v>
      </c>
      <c r="C781" s="5">
        <v>7</v>
      </c>
      <c r="E781" s="5" t="s">
        <v>893</v>
      </c>
      <c r="F781" s="5" t="s">
        <v>961</v>
      </c>
    </row>
    <row r="782" spans="2:6">
      <c r="B782" s="5" t="s">
        <v>788</v>
      </c>
      <c r="C782" s="5">
        <v>7</v>
      </c>
      <c r="E782" s="5" t="s">
        <v>878</v>
      </c>
      <c r="F782" s="5" t="s">
        <v>946</v>
      </c>
    </row>
    <row r="783" spans="2:6">
      <c r="B783" s="5" t="s">
        <v>789</v>
      </c>
      <c r="C783" s="5">
        <v>7</v>
      </c>
      <c r="E783" s="5" t="s">
        <v>882</v>
      </c>
      <c r="F783" s="5" t="s">
        <v>950</v>
      </c>
    </row>
    <row r="784" spans="2:6">
      <c r="B784" s="5" t="s">
        <v>790</v>
      </c>
      <c r="C784" s="5">
        <v>7</v>
      </c>
      <c r="E784" s="5" t="s">
        <v>880</v>
      </c>
      <c r="F784" s="5" t="s">
        <v>948</v>
      </c>
    </row>
    <row r="785" spans="2:6">
      <c r="B785" s="5" t="s">
        <v>791</v>
      </c>
      <c r="C785" s="5">
        <v>7</v>
      </c>
      <c r="E785" s="5" t="s">
        <v>882</v>
      </c>
      <c r="F785" s="5" t="s">
        <v>950</v>
      </c>
    </row>
    <row r="786" spans="2:6">
      <c r="B786" s="5" t="s">
        <v>792</v>
      </c>
      <c r="C786" s="5">
        <v>7</v>
      </c>
      <c r="E786" s="5" t="s">
        <v>881</v>
      </c>
      <c r="F786" s="5" t="s">
        <v>949</v>
      </c>
    </row>
    <row r="787" spans="2:6">
      <c r="B787" s="5" t="s">
        <v>793</v>
      </c>
      <c r="C787" s="5">
        <v>7</v>
      </c>
      <c r="E787" s="5" t="s">
        <v>884</v>
      </c>
      <c r="F787" s="5" t="s">
        <v>952</v>
      </c>
    </row>
    <row r="788" spans="2:6">
      <c r="B788" s="5" t="s">
        <v>794</v>
      </c>
      <c r="C788" s="5">
        <v>7</v>
      </c>
      <c r="E788" s="5" t="s">
        <v>882</v>
      </c>
      <c r="F788" s="5" t="s">
        <v>950</v>
      </c>
    </row>
    <row r="789" spans="2:6">
      <c r="B789" s="5" t="s">
        <v>795</v>
      </c>
      <c r="C789" s="5">
        <v>7</v>
      </c>
      <c r="E789" s="5" t="s">
        <v>887</v>
      </c>
      <c r="F789" s="5" t="s">
        <v>955</v>
      </c>
    </row>
    <row r="790" spans="2:6">
      <c r="B790" s="5" t="s">
        <v>796</v>
      </c>
      <c r="C790" s="5">
        <v>7</v>
      </c>
      <c r="E790" s="5" t="s">
        <v>886</v>
      </c>
      <c r="F790" s="5" t="s">
        <v>954</v>
      </c>
    </row>
    <row r="791" spans="2:6">
      <c r="B791" s="5" t="s">
        <v>797</v>
      </c>
      <c r="C791" s="5">
        <v>7</v>
      </c>
      <c r="E791" s="5" t="s">
        <v>888</v>
      </c>
      <c r="F791" s="5" t="s">
        <v>956</v>
      </c>
    </row>
    <row r="792" spans="2:6">
      <c r="B792" s="5" t="s">
        <v>798</v>
      </c>
      <c r="C792" s="5">
        <v>7</v>
      </c>
      <c r="E792" s="5" t="s">
        <v>890</v>
      </c>
      <c r="F792" s="5" t="s">
        <v>958</v>
      </c>
    </row>
    <row r="793" spans="2:6">
      <c r="B793" s="5" t="s">
        <v>799</v>
      </c>
      <c r="C793" s="5">
        <v>7</v>
      </c>
      <c r="E793" s="5" t="s">
        <v>885</v>
      </c>
      <c r="F793" s="5" t="s">
        <v>953</v>
      </c>
    </row>
    <row r="794" spans="2:6">
      <c r="B794" s="5" t="s">
        <v>800</v>
      </c>
      <c r="C794" s="5">
        <v>7</v>
      </c>
      <c r="E794" s="5" t="s">
        <v>866</v>
      </c>
      <c r="F794" s="5" t="s">
        <v>934</v>
      </c>
    </row>
    <row r="795" spans="2:6">
      <c r="B795" s="5" t="s">
        <v>801</v>
      </c>
      <c r="C795" s="5">
        <v>7</v>
      </c>
      <c r="E795" s="5" t="s">
        <v>876</v>
      </c>
      <c r="F795" s="5" t="s">
        <v>944</v>
      </c>
    </row>
    <row r="796" spans="2:6">
      <c r="B796" s="5" t="s">
        <v>802</v>
      </c>
      <c r="C796" s="5">
        <v>7</v>
      </c>
      <c r="E796" s="5" t="s">
        <v>876</v>
      </c>
      <c r="F796" s="5" t="s">
        <v>944</v>
      </c>
    </row>
    <row r="797" spans="2:6">
      <c r="B797" s="5" t="s">
        <v>803</v>
      </c>
      <c r="C797" s="5">
        <v>7</v>
      </c>
      <c r="E797" s="5" t="s">
        <v>876</v>
      </c>
      <c r="F797" s="5" t="s">
        <v>944</v>
      </c>
    </row>
    <row r="798" spans="2:6">
      <c r="B798" s="5" t="s">
        <v>804</v>
      </c>
      <c r="C798" s="5">
        <v>7</v>
      </c>
      <c r="E798" s="5" t="s">
        <v>876</v>
      </c>
      <c r="F798" s="5" t="s">
        <v>944</v>
      </c>
    </row>
    <row r="799" spans="2:6">
      <c r="B799" s="5" t="s">
        <v>805</v>
      </c>
      <c r="C799" s="5">
        <v>7</v>
      </c>
      <c r="E799" s="5" t="s">
        <v>877</v>
      </c>
      <c r="F799" s="5" t="s">
        <v>945</v>
      </c>
    </row>
    <row r="800" spans="2:6">
      <c r="B800" s="5" t="s">
        <v>806</v>
      </c>
      <c r="C800" s="5">
        <v>7</v>
      </c>
      <c r="E800" s="5" t="s">
        <v>871</v>
      </c>
      <c r="F800" s="5" t="s">
        <v>939</v>
      </c>
    </row>
    <row r="801" spans="2:6">
      <c r="B801" s="5" t="s">
        <v>807</v>
      </c>
      <c r="C801" s="5">
        <v>7</v>
      </c>
      <c r="E801" s="5" t="s">
        <v>870</v>
      </c>
      <c r="F801" s="5" t="s">
        <v>938</v>
      </c>
    </row>
    <row r="802" spans="2:6">
      <c r="B802" s="5" t="s">
        <v>808</v>
      </c>
      <c r="C802" s="5">
        <v>7</v>
      </c>
      <c r="E802" s="5" t="s">
        <v>872</v>
      </c>
      <c r="F802" s="5" t="s">
        <v>940</v>
      </c>
    </row>
    <row r="803" spans="2:6">
      <c r="B803" s="5" t="s">
        <v>809</v>
      </c>
      <c r="C803" s="5">
        <v>7</v>
      </c>
      <c r="E803" s="5" t="s">
        <v>870</v>
      </c>
      <c r="F803" s="5" t="s">
        <v>938</v>
      </c>
    </row>
    <row r="804" spans="2:6">
      <c r="B804" s="5" t="s">
        <v>810</v>
      </c>
      <c r="C804" s="5">
        <v>7</v>
      </c>
      <c r="E804" s="5" t="s">
        <v>872</v>
      </c>
      <c r="F804" s="5" t="s">
        <v>940</v>
      </c>
    </row>
    <row r="805" spans="2:6">
      <c r="B805" s="5" t="s">
        <v>811</v>
      </c>
      <c r="C805" s="5">
        <v>7</v>
      </c>
      <c r="E805" s="5" t="s">
        <v>870</v>
      </c>
      <c r="F805" s="5" t="s">
        <v>938</v>
      </c>
    </row>
    <row r="806" spans="2:6">
      <c r="B806" s="5" t="s">
        <v>812</v>
      </c>
      <c r="C806" s="5">
        <v>7</v>
      </c>
      <c r="E806" s="5" t="s">
        <v>871</v>
      </c>
      <c r="F806" s="5" t="s">
        <v>939</v>
      </c>
    </row>
    <row r="807" spans="2:6">
      <c r="B807" s="5" t="s">
        <v>813</v>
      </c>
      <c r="C807" s="5">
        <v>7</v>
      </c>
      <c r="E807" s="5" t="s">
        <v>873</v>
      </c>
      <c r="F807" s="5" t="s">
        <v>941</v>
      </c>
    </row>
    <row r="808" spans="2:6">
      <c r="B808" s="5" t="s">
        <v>814</v>
      </c>
      <c r="C808" s="5">
        <v>7</v>
      </c>
      <c r="E808" s="5" t="s">
        <v>896</v>
      </c>
      <c r="F808" s="5" t="s">
        <v>963</v>
      </c>
    </row>
    <row r="809" spans="2:6">
      <c r="B809" s="5" t="s">
        <v>815</v>
      </c>
      <c r="C809" s="5">
        <v>7</v>
      </c>
      <c r="E809" s="5" t="s">
        <v>869</v>
      </c>
      <c r="F809" s="5" t="s">
        <v>937</v>
      </c>
    </row>
    <row r="810" spans="2:6">
      <c r="B810" s="5" t="s">
        <v>816</v>
      </c>
      <c r="C810" s="5">
        <v>7</v>
      </c>
      <c r="E810" s="5" t="s">
        <v>868</v>
      </c>
      <c r="F810" s="5" t="s">
        <v>936</v>
      </c>
    </row>
    <row r="811" spans="2:6">
      <c r="B811" s="5" t="s">
        <v>817</v>
      </c>
      <c r="C811" s="5">
        <v>7</v>
      </c>
      <c r="D811" s="5" t="s">
        <v>911</v>
      </c>
      <c r="E811" s="5" t="s">
        <v>867</v>
      </c>
      <c r="F811" s="5" t="s">
        <v>935</v>
      </c>
    </row>
    <row r="812" spans="2:6">
      <c r="B812" s="5" t="s">
        <v>818</v>
      </c>
      <c r="C812" s="5">
        <v>7</v>
      </c>
      <c r="E812" s="5" t="s">
        <v>892</v>
      </c>
      <c r="F812" s="5" t="s">
        <v>960</v>
      </c>
    </row>
    <row r="813" spans="2:6">
      <c r="B813" s="5" t="s">
        <v>819</v>
      </c>
      <c r="C813" s="5">
        <v>7</v>
      </c>
      <c r="E813" s="5" t="s">
        <v>856</v>
      </c>
      <c r="F813" s="5" t="s">
        <v>924</v>
      </c>
    </row>
    <row r="814" spans="2:6">
      <c r="B814" s="5" t="s">
        <v>820</v>
      </c>
      <c r="C814" s="5">
        <v>7</v>
      </c>
      <c r="E814" s="5" t="s">
        <v>856</v>
      </c>
      <c r="F814" s="5" t="s">
        <v>924</v>
      </c>
    </row>
    <row r="815" spans="2:6">
      <c r="B815" s="5" t="s">
        <v>821</v>
      </c>
      <c r="C815" s="5">
        <v>7</v>
      </c>
      <c r="E815" s="5" t="s">
        <v>854</v>
      </c>
      <c r="F815" s="5" t="s">
        <v>922</v>
      </c>
    </row>
    <row r="816" spans="2:6">
      <c r="B816" s="5" t="s">
        <v>822</v>
      </c>
      <c r="C816" s="5">
        <v>7</v>
      </c>
      <c r="E816" s="5" t="s">
        <v>855</v>
      </c>
      <c r="F816" s="5" t="s">
        <v>923</v>
      </c>
    </row>
    <row r="817" spans="2:6">
      <c r="B817" s="5" t="s">
        <v>823</v>
      </c>
      <c r="C817" s="5">
        <v>7</v>
      </c>
      <c r="E817" s="5" t="s">
        <v>858</v>
      </c>
      <c r="F817" s="5" t="s">
        <v>926</v>
      </c>
    </row>
    <row r="818" spans="2:6">
      <c r="B818" s="5" t="s">
        <v>824</v>
      </c>
      <c r="C818" s="5">
        <v>7</v>
      </c>
      <c r="E818" s="5" t="s">
        <v>875</v>
      </c>
      <c r="F818" s="5" t="s">
        <v>943</v>
      </c>
    </row>
    <row r="819" spans="2:6">
      <c r="B819" s="5" t="s">
        <v>825</v>
      </c>
      <c r="C819" s="5">
        <v>7</v>
      </c>
      <c r="E819" s="5" t="s">
        <v>874</v>
      </c>
      <c r="F819" s="5" t="s">
        <v>942</v>
      </c>
    </row>
    <row r="820" spans="2:6">
      <c r="B820" s="5" t="s">
        <v>826</v>
      </c>
      <c r="C820" s="5">
        <v>7</v>
      </c>
      <c r="E820" s="5" t="s">
        <v>863</v>
      </c>
      <c r="F820" s="5" t="s">
        <v>931</v>
      </c>
    </row>
    <row r="821" spans="2:6">
      <c r="B821" s="5" t="s">
        <v>827</v>
      </c>
      <c r="C821" s="5">
        <v>7</v>
      </c>
      <c r="E821" s="5" t="s">
        <v>862</v>
      </c>
      <c r="F821" s="5" t="s">
        <v>930</v>
      </c>
    </row>
    <row r="822" spans="2:6">
      <c r="B822" s="5" t="s">
        <v>828</v>
      </c>
      <c r="C822" s="5">
        <v>7</v>
      </c>
      <c r="E822" s="5" t="s">
        <v>860</v>
      </c>
      <c r="F822" s="5" t="s">
        <v>928</v>
      </c>
    </row>
    <row r="823" spans="2:6">
      <c r="B823" s="5" t="s">
        <v>829</v>
      </c>
      <c r="C823" s="5">
        <v>7</v>
      </c>
      <c r="E823" s="5" t="s">
        <v>861</v>
      </c>
      <c r="F823" s="5" t="s">
        <v>929</v>
      </c>
    </row>
    <row r="824" spans="2:6">
      <c r="B824" s="5" t="s">
        <v>830</v>
      </c>
      <c r="C824" s="5">
        <v>7</v>
      </c>
      <c r="E824" s="5" t="s">
        <v>853</v>
      </c>
      <c r="F824" s="5" t="s">
        <v>921</v>
      </c>
    </row>
    <row r="825" spans="2:6">
      <c r="B825" s="5" t="s">
        <v>831</v>
      </c>
      <c r="C825" s="5">
        <v>7</v>
      </c>
      <c r="E825" s="5" t="s">
        <v>852</v>
      </c>
      <c r="F825" s="5" t="s">
        <v>920</v>
      </c>
    </row>
    <row r="826" spans="2:6">
      <c r="B826" s="5" t="s">
        <v>832</v>
      </c>
      <c r="C826" s="5">
        <v>7</v>
      </c>
      <c r="E826" s="5" t="s">
        <v>850</v>
      </c>
      <c r="F826" s="5" t="s">
        <v>918</v>
      </c>
    </row>
    <row r="827" spans="2:6">
      <c r="B827" s="5" t="s">
        <v>833</v>
      </c>
      <c r="C827" s="5">
        <v>7</v>
      </c>
      <c r="E827" s="5" t="s">
        <v>850</v>
      </c>
      <c r="F827" s="5" t="s">
        <v>918</v>
      </c>
    </row>
    <row r="828" spans="2:6">
      <c r="B828" s="5" t="s">
        <v>834</v>
      </c>
      <c r="C828" s="5">
        <v>7</v>
      </c>
      <c r="D828" s="13" t="s">
        <v>988</v>
      </c>
      <c r="E828" s="5" t="s">
        <v>848</v>
      </c>
      <c r="F828" s="5" t="s">
        <v>916</v>
      </c>
    </row>
    <row r="829" spans="2:6">
      <c r="B829" s="5" t="s">
        <v>835</v>
      </c>
      <c r="C829" s="5">
        <v>7</v>
      </c>
      <c r="E829" s="5" t="s">
        <v>849</v>
      </c>
      <c r="F829" s="5" t="s">
        <v>917</v>
      </c>
    </row>
    <row r="830" spans="2:6">
      <c r="B830" s="5" t="s">
        <v>836</v>
      </c>
      <c r="C830" s="5">
        <v>7</v>
      </c>
      <c r="E830" s="5" t="s">
        <v>897</v>
      </c>
      <c r="F830" s="5" t="s">
        <v>964</v>
      </c>
    </row>
    <row r="831" spans="2:6">
      <c r="B831" s="5" t="s">
        <v>837</v>
      </c>
      <c r="C831" s="5">
        <v>7</v>
      </c>
      <c r="E831" s="5" t="s">
        <v>847</v>
      </c>
      <c r="F831" s="5" t="s">
        <v>915</v>
      </c>
    </row>
    <row r="832" spans="2:6">
      <c r="B832" s="5" t="s">
        <v>838</v>
      </c>
      <c r="C832" s="5">
        <v>7</v>
      </c>
      <c r="E832" s="5" t="s">
        <v>851</v>
      </c>
      <c r="F832" s="5" t="s">
        <v>919</v>
      </c>
    </row>
    <row r="833" spans="1:6">
      <c r="B833" s="5" t="s">
        <v>839</v>
      </c>
      <c r="C833" s="5">
        <v>7</v>
      </c>
      <c r="E833" s="5" t="s">
        <v>844</v>
      </c>
      <c r="F833" s="5" t="s">
        <v>914</v>
      </c>
    </row>
    <row r="834" spans="1:6">
      <c r="B834" s="5" t="s">
        <v>840</v>
      </c>
      <c r="C834" s="5">
        <v>7</v>
      </c>
      <c r="E834" s="5" t="s">
        <v>845</v>
      </c>
      <c r="F834" s="5" t="s">
        <v>912</v>
      </c>
    </row>
    <row r="835" spans="1:6">
      <c r="B835" s="5" t="s">
        <v>841</v>
      </c>
      <c r="C835" s="5">
        <v>7</v>
      </c>
      <c r="E835" s="5" t="s">
        <v>846</v>
      </c>
      <c r="F835" s="5" t="s">
        <v>913</v>
      </c>
    </row>
    <row r="836" spans="1:6">
      <c r="B836" s="5" t="s">
        <v>842</v>
      </c>
      <c r="C836" s="5">
        <v>7</v>
      </c>
      <c r="E836" s="5" t="s">
        <v>844</v>
      </c>
      <c r="F836" s="5" t="s">
        <v>914</v>
      </c>
    </row>
    <row r="837" spans="1:6">
      <c r="B837" s="5" t="s">
        <v>843</v>
      </c>
      <c r="C837" s="5">
        <v>7</v>
      </c>
      <c r="E837" s="5" t="s">
        <v>845</v>
      </c>
      <c r="F837" s="5" t="s">
        <v>912</v>
      </c>
    </row>
    <row r="838" spans="1:6">
      <c r="A838" s="6"/>
    </row>
    <row r="839" spans="1:6">
      <c r="A839" s="6"/>
    </row>
    <row r="840" spans="1:6">
      <c r="A840" s="6"/>
    </row>
    <row r="841" spans="1:6">
      <c r="A841" s="6"/>
    </row>
    <row r="842" spans="1:6">
      <c r="A842" s="6"/>
    </row>
    <row r="843" spans="1:6">
      <c r="A843" s="6"/>
    </row>
    <row r="844" spans="1:6">
      <c r="A844" s="6"/>
    </row>
    <row r="845" spans="1:6">
      <c r="A845" s="6"/>
    </row>
    <row r="846" spans="1:6">
      <c r="A846" s="6"/>
    </row>
    <row r="847" spans="1:6">
      <c r="A847" s="6"/>
    </row>
    <row r="848" spans="1:6">
      <c r="A848" s="6"/>
    </row>
    <row r="849" spans="1:1">
      <c r="A849" s="6"/>
    </row>
    <row r="850" spans="1:1">
      <c r="A850" s="6"/>
    </row>
    <row r="851" spans="1:1">
      <c r="A851" s="6"/>
    </row>
    <row r="852" spans="1:1">
      <c r="A852" s="6"/>
    </row>
    <row r="853" spans="1:1">
      <c r="A853" s="6"/>
    </row>
    <row r="854" spans="1:1">
      <c r="A854" s="6"/>
    </row>
    <row r="855" spans="1:1">
      <c r="A855" s="6"/>
    </row>
    <row r="856" spans="1:1">
      <c r="A856" s="6"/>
    </row>
    <row r="857" spans="1:1">
      <c r="A857" s="6"/>
    </row>
    <row r="858" spans="1:1">
      <c r="A858" s="6"/>
    </row>
    <row r="859" spans="1:1">
      <c r="A859" s="6"/>
    </row>
    <row r="860" spans="1:1">
      <c r="A860" s="6"/>
    </row>
    <row r="861" spans="1:1">
      <c r="A861" s="6"/>
    </row>
    <row r="862" spans="1:1">
      <c r="A862" s="6"/>
    </row>
    <row r="863" spans="1:1">
      <c r="A863" s="6"/>
    </row>
    <row r="864" spans="1:1">
      <c r="A864" s="6"/>
    </row>
    <row r="865" spans="1:1">
      <c r="A865" s="6"/>
    </row>
    <row r="866" spans="1:1">
      <c r="A866" s="6"/>
    </row>
    <row r="867" spans="1:1">
      <c r="A867" s="6"/>
    </row>
    <row r="868" spans="1:1">
      <c r="A868" s="6"/>
    </row>
    <row r="869" spans="1:1">
      <c r="A869" s="6"/>
    </row>
    <row r="870" spans="1:1">
      <c r="A870" s="6"/>
    </row>
    <row r="871" spans="1:1">
      <c r="A871" s="6"/>
    </row>
    <row r="872" spans="1:1">
      <c r="A872" s="6"/>
    </row>
    <row r="873" spans="1:1">
      <c r="A873" s="6"/>
    </row>
    <row r="874" spans="1:1">
      <c r="A874" s="6"/>
    </row>
    <row r="875" spans="1:1">
      <c r="A875" s="6"/>
    </row>
    <row r="876" spans="1:1">
      <c r="A876" s="6"/>
    </row>
    <row r="877" spans="1:1">
      <c r="A877" s="6"/>
    </row>
    <row r="878" spans="1:1">
      <c r="A878" s="6"/>
    </row>
    <row r="879" spans="1:1">
      <c r="A879" s="6"/>
    </row>
    <row r="880" spans="1:1">
      <c r="A880" s="6"/>
    </row>
    <row r="881" spans="1:1">
      <c r="A881" s="6"/>
    </row>
    <row r="882" spans="1:1">
      <c r="A882" s="6"/>
    </row>
    <row r="883" spans="1:1">
      <c r="A883" s="6"/>
    </row>
    <row r="884" spans="1:1">
      <c r="A884" s="6"/>
    </row>
    <row r="885" spans="1:1">
      <c r="A885" s="6"/>
    </row>
    <row r="886" spans="1:1">
      <c r="A886" s="6"/>
    </row>
    <row r="887" spans="1:1">
      <c r="A887" s="6"/>
    </row>
    <row r="888" spans="1:1">
      <c r="A888" s="6"/>
    </row>
    <row r="889" spans="1:1">
      <c r="A889" s="6"/>
    </row>
    <row r="890" spans="1:1">
      <c r="A890" s="6"/>
    </row>
    <row r="891" spans="1:1">
      <c r="A891" s="6"/>
    </row>
    <row r="892" spans="1:1">
      <c r="A892" s="6"/>
    </row>
    <row r="893" spans="1:1">
      <c r="A893" s="6"/>
    </row>
    <row r="894" spans="1:1">
      <c r="A894" s="6"/>
    </row>
    <row r="895" spans="1:1">
      <c r="A895" s="6"/>
    </row>
    <row r="896" spans="1:1">
      <c r="A896" s="6"/>
    </row>
    <row r="897" spans="1:1">
      <c r="A897" s="6"/>
    </row>
    <row r="898" spans="1:1">
      <c r="A898" s="6"/>
    </row>
    <row r="899" spans="1:1">
      <c r="A899" s="6"/>
    </row>
    <row r="900" spans="1:1">
      <c r="A900" s="6"/>
    </row>
    <row r="901" spans="1:1">
      <c r="A901" s="6"/>
    </row>
    <row r="902" spans="1:1">
      <c r="A902" s="6"/>
    </row>
    <row r="903" spans="1:1">
      <c r="A903" s="6"/>
    </row>
    <row r="904" spans="1:1">
      <c r="A904" s="6"/>
    </row>
    <row r="905" spans="1:1">
      <c r="A905" s="6"/>
    </row>
    <row r="906" spans="1:1">
      <c r="A906" s="6"/>
    </row>
    <row r="907" spans="1:1">
      <c r="A907" s="6"/>
    </row>
    <row r="908" spans="1:1">
      <c r="A908" s="6"/>
    </row>
    <row r="909" spans="1:1">
      <c r="A909" s="6"/>
    </row>
    <row r="910" spans="1:1">
      <c r="A910" s="6"/>
    </row>
    <row r="911" spans="1:1">
      <c r="A911" s="6"/>
    </row>
    <row r="912" spans="1:1">
      <c r="A912" s="6"/>
    </row>
    <row r="913" spans="1:1">
      <c r="A913" s="6"/>
    </row>
    <row r="914" spans="1:1">
      <c r="A914" s="6"/>
    </row>
    <row r="915" spans="1:1">
      <c r="A915" s="6"/>
    </row>
    <row r="916" spans="1:1">
      <c r="A916" s="6"/>
    </row>
    <row r="917" spans="1:1">
      <c r="A917" s="6"/>
    </row>
    <row r="918" spans="1:1">
      <c r="A918" s="6"/>
    </row>
    <row r="919" spans="1:1">
      <c r="A919" s="6"/>
    </row>
    <row r="920" spans="1:1">
      <c r="A920" s="6"/>
    </row>
    <row r="921" spans="1:1">
      <c r="A921" s="6"/>
    </row>
    <row r="922" spans="1:1">
      <c r="A922" s="6"/>
    </row>
    <row r="923" spans="1:1">
      <c r="A923" s="6"/>
    </row>
    <row r="924" spans="1:1">
      <c r="A924" s="6"/>
    </row>
    <row r="925" spans="1:1">
      <c r="A925" s="6"/>
    </row>
    <row r="926" spans="1:1">
      <c r="A926" s="6"/>
    </row>
    <row r="927" spans="1:1">
      <c r="A927" s="6"/>
    </row>
    <row r="928" spans="1:1">
      <c r="A928" s="6"/>
    </row>
    <row r="929" spans="1:1">
      <c r="A929" s="6"/>
    </row>
    <row r="930" spans="1:1">
      <c r="A930" s="6"/>
    </row>
    <row r="931" spans="1:1">
      <c r="A931" s="6"/>
    </row>
    <row r="932" spans="1:1">
      <c r="A932" s="6"/>
    </row>
    <row r="933" spans="1:1">
      <c r="A933" s="6"/>
    </row>
    <row r="934" spans="1:1">
      <c r="A934" s="6"/>
    </row>
    <row r="935" spans="1:1">
      <c r="A935" s="6"/>
    </row>
    <row r="936" spans="1:1">
      <c r="A936" s="6"/>
    </row>
    <row r="937" spans="1:1">
      <c r="A937" s="6"/>
    </row>
    <row r="938" spans="1:1">
      <c r="A938" s="6"/>
    </row>
    <row r="939" spans="1:1">
      <c r="A939" s="6"/>
    </row>
    <row r="940" spans="1:1">
      <c r="A940" s="6"/>
    </row>
    <row r="941" spans="1:1">
      <c r="A941" s="6"/>
    </row>
    <row r="942" spans="1:1">
      <c r="A942" s="6"/>
    </row>
    <row r="943" spans="1:1">
      <c r="A943" s="6"/>
    </row>
    <row r="944" spans="1:1">
      <c r="A944" s="6"/>
    </row>
    <row r="945" spans="1:1">
      <c r="A945" s="6"/>
    </row>
    <row r="946" spans="1:1">
      <c r="A946" s="6"/>
    </row>
    <row r="947" spans="1:1">
      <c r="A947" s="6"/>
    </row>
    <row r="948" spans="1:1">
      <c r="A948" s="6"/>
    </row>
    <row r="949" spans="1:1">
      <c r="A949" s="6"/>
    </row>
    <row r="950" spans="1:1">
      <c r="A950" s="6"/>
    </row>
    <row r="951" spans="1:1">
      <c r="A951" s="6"/>
    </row>
    <row r="952" spans="1:1">
      <c r="A952" s="6"/>
    </row>
    <row r="953" spans="1:1">
      <c r="A953" s="6"/>
    </row>
    <row r="954" spans="1:1">
      <c r="A954" s="6"/>
    </row>
    <row r="955" spans="1:1">
      <c r="A955" s="6"/>
    </row>
    <row r="956" spans="1:1">
      <c r="A956" s="6"/>
    </row>
    <row r="957" spans="1:1">
      <c r="A957" s="6"/>
    </row>
    <row r="958" spans="1:1">
      <c r="A958" s="6"/>
    </row>
    <row r="959" spans="1:1">
      <c r="A959" s="6"/>
    </row>
    <row r="960" spans="1:1">
      <c r="A960" s="6"/>
    </row>
    <row r="961" spans="1:1">
      <c r="A961" s="6"/>
    </row>
    <row r="962" spans="1:1">
      <c r="A962" s="6"/>
    </row>
    <row r="963" spans="1:1">
      <c r="A963" s="6"/>
    </row>
    <row r="964" spans="1:1">
      <c r="A964" s="6"/>
    </row>
    <row r="965" spans="1:1">
      <c r="A965" s="6"/>
    </row>
    <row r="966" spans="1:1">
      <c r="A966" s="6"/>
    </row>
    <row r="967" spans="1:1">
      <c r="A967" s="6"/>
    </row>
    <row r="968" spans="1:1">
      <c r="A968" s="6"/>
    </row>
    <row r="969" spans="1:1">
      <c r="A969" s="6"/>
    </row>
    <row r="970" spans="1:1">
      <c r="A970" s="6"/>
    </row>
    <row r="971" spans="1:1">
      <c r="A971" s="6"/>
    </row>
    <row r="972" spans="1:1">
      <c r="A972" s="6"/>
    </row>
    <row r="973" spans="1:1">
      <c r="A973" s="6"/>
    </row>
    <row r="974" spans="1:1">
      <c r="A974" s="6"/>
    </row>
    <row r="975" spans="1:1">
      <c r="A975" s="6"/>
    </row>
    <row r="976" spans="1:1">
      <c r="A976" s="6"/>
    </row>
    <row r="977" spans="1:1">
      <c r="A977" s="6"/>
    </row>
    <row r="978" spans="1:1">
      <c r="A978" s="6"/>
    </row>
    <row r="979" spans="1:1">
      <c r="A979" s="6"/>
    </row>
    <row r="980" spans="1:1">
      <c r="A980" s="6"/>
    </row>
    <row r="981" spans="1:1">
      <c r="A981" s="6"/>
    </row>
    <row r="982" spans="1:1">
      <c r="A982" s="6"/>
    </row>
    <row r="983" spans="1:1">
      <c r="A983" s="6"/>
    </row>
    <row r="984" spans="1:1">
      <c r="A984" s="6"/>
    </row>
    <row r="985" spans="1:1">
      <c r="A985" s="6"/>
    </row>
    <row r="986" spans="1:1">
      <c r="A986" s="6"/>
    </row>
    <row r="987" spans="1:1">
      <c r="A987" s="6"/>
    </row>
    <row r="988" spans="1:1">
      <c r="A988" s="6"/>
    </row>
    <row r="989" spans="1:1">
      <c r="A989" s="6"/>
    </row>
    <row r="990" spans="1:1">
      <c r="A990" s="6"/>
    </row>
    <row r="991" spans="1:1">
      <c r="A991" s="6"/>
    </row>
    <row r="992" spans="1:1">
      <c r="A992" s="6"/>
    </row>
    <row r="993" spans="1:1">
      <c r="A993" s="6"/>
    </row>
    <row r="994" spans="1:1">
      <c r="A994" s="6"/>
    </row>
    <row r="995" spans="1:1">
      <c r="A995" s="6"/>
    </row>
    <row r="996" spans="1:1">
      <c r="A996" s="6"/>
    </row>
    <row r="997" spans="1:1">
      <c r="A997" s="6"/>
    </row>
    <row r="998" spans="1:1">
      <c r="A998" s="6"/>
    </row>
    <row r="999" spans="1:1">
      <c r="A999" s="6"/>
    </row>
    <row r="1000" spans="1:1">
      <c r="A1000" s="6"/>
    </row>
    <row r="1001" spans="1:1">
      <c r="A1001" s="6"/>
    </row>
    <row r="1002" spans="1:1">
      <c r="A1002" s="6"/>
    </row>
    <row r="1003" spans="1:1">
      <c r="A1003" s="6"/>
    </row>
    <row r="1004" spans="1:1">
      <c r="A1004" s="6"/>
    </row>
    <row r="1005" spans="1:1">
      <c r="A1005" s="6"/>
    </row>
    <row r="1006" spans="1:1">
      <c r="A1006" s="6"/>
    </row>
    <row r="1007" spans="1:1">
      <c r="A1007" s="6"/>
    </row>
    <row r="1008" spans="1:1">
      <c r="A1008" s="6"/>
    </row>
    <row r="1009" spans="1:1">
      <c r="A1009" s="6"/>
    </row>
    <row r="1010" spans="1:1">
      <c r="A1010" s="6"/>
    </row>
    <row r="1011" spans="1:1">
      <c r="A1011" s="6"/>
    </row>
    <row r="1012" spans="1:1">
      <c r="A1012" s="6"/>
    </row>
    <row r="1013" spans="1:1">
      <c r="A1013" s="6"/>
    </row>
    <row r="1014" spans="1:1">
      <c r="A1014" s="6"/>
    </row>
    <row r="1015" spans="1:1">
      <c r="A1015" s="6"/>
    </row>
    <row r="1016" spans="1:1">
      <c r="A1016" s="6"/>
    </row>
    <row r="1017" spans="1:1">
      <c r="A1017" s="6"/>
    </row>
    <row r="1018" spans="1:1">
      <c r="A1018" s="6"/>
    </row>
    <row r="1019" spans="1:1">
      <c r="A1019" s="6"/>
    </row>
    <row r="1020" spans="1:1">
      <c r="A1020" s="6"/>
    </row>
    <row r="1021" spans="1:1">
      <c r="A1021" s="6"/>
    </row>
    <row r="1022" spans="1:1">
      <c r="A1022" s="6"/>
    </row>
    <row r="1023" spans="1:1">
      <c r="A1023" s="6"/>
    </row>
    <row r="1024" spans="1:1">
      <c r="A1024" s="6"/>
    </row>
    <row r="1025" spans="1:1">
      <c r="A1025" s="6"/>
    </row>
    <row r="1026" spans="1:1">
      <c r="A1026" s="6"/>
    </row>
    <row r="1027" spans="1:1">
      <c r="A1027" s="6"/>
    </row>
    <row r="1028" spans="1:1">
      <c r="A1028" s="6"/>
    </row>
    <row r="1029" spans="1:1">
      <c r="A1029" s="6"/>
    </row>
    <row r="1030" spans="1:1">
      <c r="A1030" s="6"/>
    </row>
    <row r="1031" spans="1:1">
      <c r="A1031" s="6"/>
    </row>
    <row r="1032" spans="1:1">
      <c r="A1032" s="6"/>
    </row>
    <row r="1033" spans="1:1">
      <c r="A1033" s="6"/>
    </row>
    <row r="1034" spans="1:1">
      <c r="A1034" s="6"/>
    </row>
    <row r="1035" spans="1:1">
      <c r="A1035" s="6"/>
    </row>
    <row r="1036" spans="1:1">
      <c r="A1036" s="6"/>
    </row>
    <row r="1037" spans="1:1">
      <c r="A1037" s="6"/>
    </row>
    <row r="1038" spans="1:1">
      <c r="A1038" s="6"/>
    </row>
    <row r="1039" spans="1:1">
      <c r="A1039" s="6"/>
    </row>
    <row r="1040" spans="1:1">
      <c r="A1040" s="6"/>
    </row>
    <row r="1041" spans="1:1">
      <c r="A1041" s="6"/>
    </row>
    <row r="1042" spans="1:1">
      <c r="A1042" s="6"/>
    </row>
    <row r="1043" spans="1:1">
      <c r="A1043" s="6"/>
    </row>
    <row r="1044" spans="1:1">
      <c r="A1044" s="6"/>
    </row>
    <row r="1045" spans="1:1">
      <c r="A1045" s="6"/>
    </row>
    <row r="1046" spans="1:1">
      <c r="A1046" s="6"/>
    </row>
    <row r="1047" spans="1:1">
      <c r="A1047" s="6"/>
    </row>
    <row r="1048" spans="1:1">
      <c r="A1048" s="6"/>
    </row>
    <row r="1049" spans="1:1">
      <c r="A1049" s="6"/>
    </row>
    <row r="1050" spans="1:1">
      <c r="A1050" s="6"/>
    </row>
    <row r="1051" spans="1:1">
      <c r="A1051" s="6"/>
    </row>
    <row r="1052" spans="1:1">
      <c r="A1052" s="6"/>
    </row>
    <row r="1053" spans="1:1">
      <c r="A1053" s="6"/>
    </row>
    <row r="1054" spans="1:1">
      <c r="A1054" s="6"/>
    </row>
    <row r="1055" spans="1:1">
      <c r="A1055" s="6"/>
    </row>
    <row r="1056" spans="1:1">
      <c r="A1056" s="6"/>
    </row>
    <row r="1057" spans="1:1">
      <c r="A1057" s="6"/>
    </row>
    <row r="1058" spans="1:1">
      <c r="A1058" s="6"/>
    </row>
    <row r="1059" spans="1:1">
      <c r="A1059" s="6"/>
    </row>
    <row r="1060" spans="1:1">
      <c r="A1060" s="6"/>
    </row>
    <row r="1061" spans="1:1">
      <c r="A1061" s="6"/>
    </row>
    <row r="1062" spans="1:1">
      <c r="A1062" s="6"/>
    </row>
    <row r="1063" spans="1:1">
      <c r="A1063" s="6"/>
    </row>
    <row r="1064" spans="1:1">
      <c r="A1064" s="6"/>
    </row>
    <row r="1065" spans="1:1">
      <c r="A1065" s="6"/>
    </row>
    <row r="1066" spans="1:1">
      <c r="A1066" s="6"/>
    </row>
    <row r="1067" spans="1:1">
      <c r="A1067" s="6"/>
    </row>
    <row r="1068" spans="1:1">
      <c r="A1068" s="6"/>
    </row>
    <row r="1069" spans="1:1">
      <c r="A1069" s="6"/>
    </row>
    <row r="1070" spans="1:1">
      <c r="A1070" s="6"/>
    </row>
    <row r="1071" spans="1:1">
      <c r="A1071" s="6"/>
    </row>
    <row r="1072" spans="1:1">
      <c r="A1072" s="6"/>
    </row>
    <row r="1073" spans="1:1">
      <c r="A1073" s="6"/>
    </row>
    <row r="1074" spans="1:1">
      <c r="A1074" s="6"/>
    </row>
    <row r="1075" spans="1:1">
      <c r="A1075" s="6"/>
    </row>
    <row r="1076" spans="1:1">
      <c r="A1076" s="6"/>
    </row>
    <row r="1077" spans="1:1">
      <c r="A1077" s="6"/>
    </row>
    <row r="1078" spans="1:1">
      <c r="A1078" s="6"/>
    </row>
    <row r="1079" spans="1:1">
      <c r="A1079" s="6"/>
    </row>
    <row r="1080" spans="1:1">
      <c r="A1080" s="6"/>
    </row>
    <row r="1081" spans="1:1">
      <c r="A1081" s="6"/>
    </row>
    <row r="1082" spans="1:1">
      <c r="A1082" s="6"/>
    </row>
    <row r="1083" spans="1:1">
      <c r="A1083" s="6"/>
    </row>
    <row r="1084" spans="1:1">
      <c r="A1084" s="6"/>
    </row>
    <row r="1085" spans="1:1">
      <c r="A1085" s="6"/>
    </row>
  </sheetData>
  <phoneticPr fontId="1" type="noConversion"/>
  <conditionalFormatting sqref="B1">
    <cfRule type="containsText" dxfId="0" priority="2" operator="containsText" text="Arath">
      <formula>NOT(ISERROR(SEARCH("Arath",B1)))</formula>
    </cfRule>
  </conditionalFormatting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22T09:32:12Z</dcterms:modified>
</cp:coreProperties>
</file>